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Q:\Michael Seidel\Paper\Manuscript Acetate\SUBMIT\"/>
    </mc:Choice>
  </mc:AlternateContent>
  <xr:revisionPtr revIDLastSave="0" documentId="13_ncr:1_{495439AA-3F97-4062-9224-258AD84E58B9}" xr6:coauthVersionLast="47" xr6:coauthVersionMax="47" xr10:uidLastSave="{00000000-0000-0000-0000-000000000000}"/>
  <bookViews>
    <workbookView xWindow="-120" yWindow="-120" windowWidth="29040" windowHeight="17520" activeTab="2" xr2:uid="{6CEEB877-D502-45C6-A794-B0F3B189F5FC}"/>
  </bookViews>
  <sheets>
    <sheet name="Table S6 title" sheetId="11" r:id="rId1"/>
    <sheet name="Fig 1A" sheetId="1" r:id="rId2"/>
    <sheet name="Fig 1B" sheetId="2" r:id="rId3"/>
    <sheet name="Fig 2A" sheetId="3" r:id="rId4"/>
    <sheet name="Fig 2B" sheetId="4" r:id="rId5"/>
    <sheet name="Fig 3" sheetId="5" r:id="rId6"/>
    <sheet name="Fig 4" sheetId="6" r:id="rId7"/>
    <sheet name="Fig 5B" sheetId="7" r:id="rId8"/>
    <sheet name="Fig 5C" sheetId="8" r:id="rId9"/>
    <sheet name="Fig 6B" sheetId="9" r:id="rId10"/>
    <sheet name="Fig 7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9" l="1"/>
  <c r="F4" i="9"/>
  <c r="E5" i="9"/>
  <c r="F5" i="9"/>
  <c r="E6" i="9"/>
  <c r="F6" i="9"/>
  <c r="E7" i="9"/>
  <c r="F7" i="9"/>
  <c r="E8" i="9"/>
  <c r="F8" i="9"/>
  <c r="F3" i="9"/>
  <c r="E3" i="9"/>
  <c r="H44" i="9"/>
  <c r="H25" i="9" s="1"/>
  <c r="K25" i="9" s="1"/>
  <c r="H43" i="9"/>
  <c r="H42" i="9"/>
  <c r="H41" i="9"/>
  <c r="H40" i="9"/>
  <c r="H39" i="9"/>
  <c r="J26" i="9"/>
  <c r="I26" i="9"/>
  <c r="G26" i="9"/>
  <c r="H26" i="9" s="1"/>
  <c r="K26" i="9" s="1"/>
  <c r="J25" i="9"/>
  <c r="I25" i="9"/>
  <c r="G25" i="9"/>
  <c r="I24" i="9"/>
  <c r="J24" i="9" s="1"/>
  <c r="H24" i="9"/>
  <c r="K24" i="9" s="1"/>
  <c r="G24" i="9"/>
  <c r="I23" i="9"/>
  <c r="J23" i="9" s="1"/>
  <c r="H23" i="9"/>
  <c r="G23" i="9"/>
  <c r="I22" i="9"/>
  <c r="J22" i="9" s="1"/>
  <c r="G22" i="9"/>
  <c r="H22" i="9" s="1"/>
  <c r="K22" i="9" s="1"/>
  <c r="J21" i="9"/>
  <c r="I21" i="9"/>
  <c r="G21" i="9"/>
  <c r="H21" i="9" s="1"/>
  <c r="K21" i="9" s="1"/>
  <c r="I20" i="9"/>
  <c r="J20" i="9" s="1"/>
  <c r="G20" i="9"/>
  <c r="H20" i="9" s="1"/>
  <c r="K20" i="9" s="1"/>
  <c r="I19" i="9"/>
  <c r="J19" i="9" s="1"/>
  <c r="H19" i="9"/>
  <c r="K19" i="9" s="1"/>
  <c r="G19" i="9"/>
  <c r="I18" i="9"/>
  <c r="J18" i="9" s="1"/>
  <c r="G18" i="9"/>
  <c r="H18" i="9" s="1"/>
  <c r="K18" i="9" s="1"/>
  <c r="J17" i="9"/>
  <c r="I17" i="9"/>
  <c r="G17" i="9"/>
  <c r="H17" i="9" s="1"/>
  <c r="K17" i="9" s="1"/>
  <c r="I16" i="9"/>
  <c r="J16" i="9" s="1"/>
  <c r="G16" i="9"/>
  <c r="H16" i="9" s="1"/>
  <c r="I15" i="9"/>
  <c r="J15" i="9" s="1"/>
  <c r="H15" i="9"/>
  <c r="K15" i="9" s="1"/>
  <c r="G15" i="9"/>
  <c r="K16" i="9" l="1"/>
  <c r="K23" i="9"/>
  <c r="B12" i="6" l="1"/>
  <c r="C12" i="6"/>
  <c r="D12" i="6"/>
  <c r="E12" i="6"/>
  <c r="F12" i="6"/>
  <c r="G12" i="6"/>
  <c r="H12" i="6"/>
  <c r="I12" i="6"/>
  <c r="B13" i="6"/>
  <c r="C13" i="6"/>
  <c r="D13" i="6"/>
  <c r="E13" i="6"/>
  <c r="F13" i="6"/>
  <c r="G13" i="6"/>
  <c r="H13" i="6"/>
  <c r="I13" i="6"/>
  <c r="B14" i="6"/>
  <c r="C14" i="6"/>
  <c r="D14" i="6"/>
  <c r="E14" i="6"/>
  <c r="F14" i="6"/>
  <c r="G14" i="6"/>
  <c r="H14" i="6"/>
  <c r="I14" i="6"/>
  <c r="B15" i="6"/>
  <c r="C15" i="6"/>
  <c r="D15" i="6"/>
  <c r="E15" i="6"/>
  <c r="F15" i="6"/>
  <c r="G15" i="6"/>
  <c r="H15" i="6"/>
  <c r="I15" i="6"/>
  <c r="I11" i="6"/>
  <c r="H11" i="6"/>
  <c r="G11" i="6"/>
  <c r="F11" i="6"/>
  <c r="E11" i="6"/>
  <c r="D11" i="6"/>
  <c r="C11" i="6"/>
  <c r="B11" i="6"/>
</calcChain>
</file>

<file path=xl/sharedStrings.xml><?xml version="1.0" encoding="utf-8"?>
<sst xmlns="http://schemas.openxmlformats.org/spreadsheetml/2006/main" count="317" uniqueCount="103">
  <si>
    <t>A. pseudofirmus</t>
  </si>
  <si>
    <t>S. cohnii</t>
  </si>
  <si>
    <t>BA32</t>
  </si>
  <si>
    <t>BA41</t>
  </si>
  <si>
    <t>BA42</t>
  </si>
  <si>
    <t>BA43</t>
  </si>
  <si>
    <t>CG7-2</t>
  </si>
  <si>
    <t>CGN12</t>
  </si>
  <si>
    <t>CGN14</t>
  </si>
  <si>
    <t>PD1-1</t>
  </si>
  <si>
    <t>Psy5</t>
  </si>
  <si>
    <t>UBN2</t>
  </si>
  <si>
    <t>UBN3</t>
  </si>
  <si>
    <t>100 mM acetate</t>
  </si>
  <si>
    <t>200 mM acetate</t>
  </si>
  <si>
    <t>Statistical analysis:</t>
  </si>
  <si>
    <t>Discovery?</t>
  </si>
  <si>
    <t>P value</t>
  </si>
  <si>
    <t>Difference</t>
  </si>
  <si>
    <t>SE of difference</t>
  </si>
  <si>
    <t>t ratio</t>
  </si>
  <si>
    <t>df</t>
  </si>
  <si>
    <t>q value</t>
  </si>
  <si>
    <t>No</t>
  </si>
  <si>
    <t>Yes</t>
  </si>
  <si>
    <t>Mean of Medium 100</t>
  </si>
  <si>
    <t>Mean of Medium 200</t>
  </si>
  <si>
    <t>mean</t>
  </si>
  <si>
    <t>stdev</t>
  </si>
  <si>
    <t>A100_C50</t>
  </si>
  <si>
    <t>A100_C100</t>
  </si>
  <si>
    <t>A200_C50</t>
  </si>
  <si>
    <t>A200_C100</t>
  </si>
  <si>
    <t>B. cohnii</t>
  </si>
  <si>
    <t>100 mM Acetate</t>
  </si>
  <si>
    <t>Total CFU /ml</t>
  </si>
  <si>
    <t>Calcium Carbonate</t>
  </si>
  <si>
    <t>Acetate</t>
  </si>
  <si>
    <t>B. pseudofirmus</t>
  </si>
  <si>
    <t>days</t>
  </si>
  <si>
    <t>200 mM Acetate</t>
  </si>
  <si>
    <t>CFU / ml</t>
  </si>
  <si>
    <t>Acetate (mM)</t>
  </si>
  <si>
    <t>Calcium nitrate (mM)</t>
  </si>
  <si>
    <t>Calcium carbonate (mM)</t>
  </si>
  <si>
    <t>Time [h]</t>
  </si>
  <si>
    <t>Day 7</t>
  </si>
  <si>
    <t>Day 56</t>
  </si>
  <si>
    <t>Reference</t>
  </si>
  <si>
    <t>Control</t>
  </si>
  <si>
    <t>Data for graph</t>
  </si>
  <si>
    <t>100 mM Ca</t>
  </si>
  <si>
    <t>rpoB'</t>
  </si>
  <si>
    <t>ACS (AMP)</t>
  </si>
  <si>
    <t>ACS (ADP)</t>
  </si>
  <si>
    <t>SAT</t>
  </si>
  <si>
    <t>Ca ATPase</t>
  </si>
  <si>
    <t>excalibur</t>
  </si>
  <si>
    <t>Raw data</t>
  </si>
  <si>
    <t>Reference gene (Control)</t>
  </si>
  <si>
    <t>Target gene (Control)</t>
  </si>
  <si>
    <t>Reference gene (Treated)</t>
  </si>
  <si>
    <t>Target gene (Treated)</t>
  </si>
  <si>
    <t>Ct control - Ct treated for target gene</t>
  </si>
  <si>
    <t>Pfaffl Equation top line</t>
  </si>
  <si>
    <t>Ct control - Ct treated for Reference</t>
  </si>
  <si>
    <t>Pfaffl Equation bottom line</t>
  </si>
  <si>
    <t>Ratio target gene in treated / control</t>
  </si>
  <si>
    <t>average Ct</t>
  </si>
  <si>
    <t>(fold change in target gene)</t>
  </si>
  <si>
    <t>(fold change in reference gene)</t>
  </si>
  <si>
    <t>(Corrected for internal standard)</t>
  </si>
  <si>
    <t>Sample Name</t>
  </si>
  <si>
    <t>Target Name</t>
  </si>
  <si>
    <t>Cт</t>
  </si>
  <si>
    <t>YA / 30_1</t>
  </si>
  <si>
    <t>6.2.1.1a</t>
  </si>
  <si>
    <t>Bio Rep 1</t>
  </si>
  <si>
    <t>Bio Rep 2</t>
  </si>
  <si>
    <t>ATPase</t>
  </si>
  <si>
    <t>YA1</t>
  </si>
  <si>
    <t>RhoB'</t>
  </si>
  <si>
    <t>2.8.3.18</t>
  </si>
  <si>
    <t>6.2.1.13</t>
  </si>
  <si>
    <t>Excalibur</t>
  </si>
  <si>
    <t>RhoB</t>
  </si>
  <si>
    <t>YA / 30_2</t>
  </si>
  <si>
    <t>2.8.3.19</t>
  </si>
  <si>
    <t>30_1</t>
  </si>
  <si>
    <t>efficiency</t>
  </si>
  <si>
    <t>Explanation of values and formulae in line 3</t>
  </si>
  <si>
    <t>Excel formula used for the data in row 3</t>
  </si>
  <si>
    <t>real time results (Average of replicates)</t>
  </si>
  <si>
    <t xml:space="preserve"> =C-E</t>
  </si>
  <si>
    <t xml:space="preserve"> =POWER(1.936,F)</t>
  </si>
  <si>
    <t xml:space="preserve"> =B-D</t>
  </si>
  <si>
    <t xml:space="preserve"> =POWER(1.943,H)</t>
  </si>
  <si>
    <t xml:space="preserve"> =G/J</t>
  </si>
  <si>
    <t>Efficiency for target gene = 93.6% - use value of 1.936 in the formula in column G</t>
  </si>
  <si>
    <t>Efficiency for reference gene / internal standard  = 94.3% - use value of 1.943 in the formula in column G</t>
  </si>
  <si>
    <t>YE1</t>
  </si>
  <si>
    <t>WT</t>
  </si>
  <si>
    <r>
      <t xml:space="preserve">Table S6. </t>
    </r>
    <r>
      <rPr>
        <sz val="16"/>
        <color theme="1"/>
        <rFont val="Times New Roman"/>
        <family val="1"/>
      </rPr>
      <t>Experimental numerical data for Figures 1-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i/>
      <sz val="10"/>
      <name val="Arial"/>
    </font>
    <font>
      <sz val="10"/>
      <name val="Arial"/>
      <family val="2"/>
    </font>
    <font>
      <i/>
      <sz val="10"/>
      <name val="Arial"/>
      <family val="2"/>
    </font>
    <font>
      <sz val="11"/>
      <color theme="1" tint="0.499984740745262"/>
      <name val="Aptos Narrow"/>
      <family val="2"/>
      <scheme val="minor"/>
    </font>
    <font>
      <b/>
      <sz val="11"/>
      <color rgb="FFFF00FF"/>
      <name val="Aptos Narrow"/>
      <family val="2"/>
      <scheme val="minor"/>
    </font>
    <font>
      <b/>
      <sz val="11"/>
      <color rgb="FF00B0F0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4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10" xfId="0" applyBorder="1" applyAlignment="1">
      <alignment horizontal="center" vertical="center" wrapText="1"/>
    </xf>
    <xf numFmtId="0" fontId="9" fillId="0" borderId="0" xfId="0" applyFont="1"/>
    <xf numFmtId="0" fontId="11" fillId="0" borderId="0" xfId="1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2">
    <cellStyle name="Standard" xfId="0" builtinId="0"/>
    <cellStyle name="Standard 2" xfId="1" xr:uid="{AFA0C42C-7F23-448B-8E87-67FF5B6F68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5EEF6-2CD4-4265-8DBC-006C9C0A89F0}">
  <dimension ref="B3"/>
  <sheetViews>
    <sheetView workbookViewId="0">
      <selection activeCell="F28" sqref="F28"/>
    </sheetView>
  </sheetViews>
  <sheetFormatPr baseColWidth="10" defaultRowHeight="15" x14ac:dyDescent="0.25"/>
  <sheetData>
    <row r="3" spans="2:2" ht="20.25" x14ac:dyDescent="0.3">
      <c r="B3" s="38" t="s">
        <v>10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9B0F9-9755-46FE-B112-5F857E227F9D}">
  <dimension ref="A1:Q69"/>
  <sheetViews>
    <sheetView workbookViewId="0">
      <selection activeCell="M13" sqref="M13"/>
    </sheetView>
  </sheetViews>
  <sheetFormatPr baseColWidth="10" defaultRowHeight="15" x14ac:dyDescent="0.25"/>
  <sheetData>
    <row r="1" spans="1:17" ht="24" x14ac:dyDescent="0.4">
      <c r="A1" s="37" t="s">
        <v>50</v>
      </c>
    </row>
    <row r="2" spans="1:17" x14ac:dyDescent="0.25">
      <c r="A2" s="7"/>
      <c r="B2" s="40" t="s">
        <v>51</v>
      </c>
      <c r="C2" s="40"/>
      <c r="E2" t="s">
        <v>27</v>
      </c>
      <c r="F2" t="s">
        <v>28</v>
      </c>
    </row>
    <row r="3" spans="1:17" x14ac:dyDescent="0.25">
      <c r="A3" s="9" t="s">
        <v>52</v>
      </c>
      <c r="B3" s="6">
        <v>1</v>
      </c>
      <c r="C3" s="6">
        <v>1</v>
      </c>
      <c r="E3">
        <f>AVERAGE(B3:C3)</f>
        <v>1</v>
      </c>
      <c r="F3">
        <f>_xlfn.STDEV.P(B3:C3)</f>
        <v>0</v>
      </c>
    </row>
    <row r="4" spans="1:17" x14ac:dyDescent="0.25">
      <c r="A4" s="9" t="s">
        <v>53</v>
      </c>
      <c r="B4" s="6">
        <v>3.3</v>
      </c>
      <c r="C4" s="6">
        <v>3.8</v>
      </c>
      <c r="E4">
        <f t="shared" ref="E4:E8" si="0">AVERAGE(B4:C4)</f>
        <v>3.55</v>
      </c>
      <c r="F4">
        <f t="shared" ref="F4:F8" si="1">_xlfn.STDEV.P(B4:C4)</f>
        <v>0.25</v>
      </c>
    </row>
    <row r="5" spans="1:17" x14ac:dyDescent="0.25">
      <c r="A5" s="9" t="s">
        <v>54</v>
      </c>
      <c r="B5" s="6">
        <v>9.3000000000000007</v>
      </c>
      <c r="C5" s="6">
        <v>9.6</v>
      </c>
      <c r="E5">
        <f t="shared" si="0"/>
        <v>9.4499999999999993</v>
      </c>
      <c r="F5">
        <f t="shared" si="1"/>
        <v>0.14999999999999947</v>
      </c>
    </row>
    <row r="6" spans="1:17" x14ac:dyDescent="0.25">
      <c r="A6" s="8" t="s">
        <v>55</v>
      </c>
      <c r="B6" s="6">
        <v>1.1000000000000001</v>
      </c>
      <c r="C6" s="6">
        <v>1.5</v>
      </c>
      <c r="E6">
        <f t="shared" si="0"/>
        <v>1.3</v>
      </c>
      <c r="F6">
        <f t="shared" si="1"/>
        <v>0.19999999999999954</v>
      </c>
    </row>
    <row r="7" spans="1:17" x14ac:dyDescent="0.25">
      <c r="A7" s="8" t="s">
        <v>56</v>
      </c>
      <c r="B7" s="6">
        <v>5.7</v>
      </c>
      <c r="C7" s="6">
        <v>6</v>
      </c>
      <c r="E7">
        <f t="shared" si="0"/>
        <v>5.85</v>
      </c>
      <c r="F7">
        <f t="shared" si="1"/>
        <v>0.14999999999999991</v>
      </c>
    </row>
    <row r="8" spans="1:17" x14ac:dyDescent="0.25">
      <c r="A8" s="8" t="s">
        <v>57</v>
      </c>
      <c r="B8" s="6">
        <v>5.5</v>
      </c>
      <c r="C8" s="6">
        <v>6.2</v>
      </c>
      <c r="E8">
        <f t="shared" si="0"/>
        <v>5.85</v>
      </c>
      <c r="F8">
        <f t="shared" si="1"/>
        <v>0.35000000000000009</v>
      </c>
    </row>
    <row r="12" spans="1:17" ht="24" x14ac:dyDescent="0.4">
      <c r="A12" s="37" t="s">
        <v>58</v>
      </c>
    </row>
    <row r="13" spans="1:17" ht="60" x14ac:dyDescent="0.25">
      <c r="A13" s="10"/>
      <c r="B13" s="10"/>
      <c r="C13" s="11" t="s">
        <v>59</v>
      </c>
      <c r="D13" s="11" t="s">
        <v>60</v>
      </c>
      <c r="E13" s="11" t="s">
        <v>61</v>
      </c>
      <c r="F13" s="11" t="s">
        <v>62</v>
      </c>
      <c r="G13" s="11" t="s">
        <v>63</v>
      </c>
      <c r="H13" s="11" t="s">
        <v>64</v>
      </c>
      <c r="I13" s="11" t="s">
        <v>65</v>
      </c>
      <c r="J13" s="11" t="s">
        <v>66</v>
      </c>
      <c r="K13" s="11" t="s">
        <v>67</v>
      </c>
      <c r="L13" s="10"/>
      <c r="M13" s="10"/>
      <c r="N13" s="12"/>
      <c r="O13" s="10"/>
      <c r="P13" s="10"/>
      <c r="Q13" s="10"/>
    </row>
    <row r="14" spans="1:17" ht="60" x14ac:dyDescent="0.25">
      <c r="A14" s="13"/>
      <c r="B14" s="14"/>
      <c r="C14" s="14" t="s">
        <v>68</v>
      </c>
      <c r="D14" s="14" t="s">
        <v>68</v>
      </c>
      <c r="E14" s="14" t="s">
        <v>68</v>
      </c>
      <c r="F14" s="14" t="s">
        <v>68</v>
      </c>
      <c r="G14" s="13"/>
      <c r="H14" s="15" t="s">
        <v>69</v>
      </c>
      <c r="I14" s="13"/>
      <c r="J14" s="15" t="s">
        <v>70</v>
      </c>
      <c r="K14" s="15" t="s">
        <v>71</v>
      </c>
      <c r="L14" s="13"/>
      <c r="M14" s="13"/>
      <c r="N14" s="13" t="s">
        <v>72</v>
      </c>
      <c r="O14" s="13" t="s">
        <v>73</v>
      </c>
      <c r="P14" s="41" t="s">
        <v>74</v>
      </c>
      <c r="Q14" s="41"/>
    </row>
    <row r="15" spans="1:17" x14ac:dyDescent="0.25">
      <c r="A15" s="42" t="s">
        <v>75</v>
      </c>
      <c r="B15" s="16" t="s">
        <v>76</v>
      </c>
      <c r="C15" s="17">
        <v>17.840261459350586</v>
      </c>
      <c r="D15" s="17">
        <v>20.70936393737793</v>
      </c>
      <c r="E15" s="17">
        <v>18.137870788574219</v>
      </c>
      <c r="F15" s="17">
        <v>19.262203216552734</v>
      </c>
      <c r="G15" s="17">
        <f t="shared" ref="G15:G19" si="2">(D15-F15)</f>
        <v>1.4471607208251953</v>
      </c>
      <c r="H15" s="18">
        <f>POWER(H40,G15)</f>
        <v>2.6742769521355618</v>
      </c>
      <c r="I15" s="17">
        <f>(C15-E15)</f>
        <v>-0.29760932922363281</v>
      </c>
      <c r="J15" s="19">
        <f>POWER(1.9814,I15)</f>
        <v>0.81586502337810862</v>
      </c>
      <c r="K15" s="20">
        <f t="shared" ref="K15:K26" si="3">(H15/J15)</f>
        <v>3.2778423826316936</v>
      </c>
      <c r="L15" s="13"/>
      <c r="M15" s="13"/>
      <c r="N15" s="13"/>
      <c r="O15" s="13"/>
      <c r="P15" s="21" t="s">
        <v>77</v>
      </c>
      <c r="Q15" s="21" t="s">
        <v>78</v>
      </c>
    </row>
    <row r="16" spans="1:17" x14ac:dyDescent="0.25">
      <c r="A16" s="43"/>
      <c r="B16" s="13" t="s">
        <v>79</v>
      </c>
      <c r="C16" s="21">
        <v>17.840261459350586</v>
      </c>
      <c r="D16" s="21">
        <v>22.350614547729492</v>
      </c>
      <c r="E16" s="21">
        <v>18.137870788574219</v>
      </c>
      <c r="F16" s="21">
        <v>19.9447021484375</v>
      </c>
      <c r="G16" s="21">
        <f t="shared" si="2"/>
        <v>2.4059123992919922</v>
      </c>
      <c r="H16" s="22">
        <f>POWER(H41,G16)</f>
        <v>4.635238522592334</v>
      </c>
      <c r="I16" s="21">
        <f t="shared" ref="I16:I26" si="4">(C16-E16)</f>
        <v>-0.29760932922363281</v>
      </c>
      <c r="J16" s="23">
        <f t="shared" ref="J16:J25" si="5">POWER(1.9814,I16)</f>
        <v>0.81586502337810862</v>
      </c>
      <c r="K16" s="24">
        <f t="shared" si="3"/>
        <v>5.6813791372009286</v>
      </c>
      <c r="L16" s="13"/>
      <c r="M16" s="13"/>
      <c r="N16" s="13" t="s">
        <v>80</v>
      </c>
      <c r="O16" s="13" t="s">
        <v>81</v>
      </c>
      <c r="P16" s="21">
        <v>17.840261459350586</v>
      </c>
      <c r="Q16" s="21">
        <v>17.693986892700195</v>
      </c>
    </row>
    <row r="17" spans="1:17" x14ac:dyDescent="0.25">
      <c r="A17" s="43"/>
      <c r="B17" s="13" t="s">
        <v>82</v>
      </c>
      <c r="C17" s="21">
        <v>17.840261459350586</v>
      </c>
      <c r="D17" s="21">
        <v>19.545621871948242</v>
      </c>
      <c r="E17" s="21">
        <v>18.137870788574219</v>
      </c>
      <c r="F17" s="21">
        <v>19.638996124267578</v>
      </c>
      <c r="G17" s="21">
        <f t="shared" si="2"/>
        <v>-9.3374252319335938E-2</v>
      </c>
      <c r="H17" s="22">
        <f>POWER(H42,G17)</f>
        <v>0.9361468299105038</v>
      </c>
      <c r="I17" s="21">
        <f t="shared" si="4"/>
        <v>-0.29760932922363281</v>
      </c>
      <c r="J17" s="23">
        <f t="shared" si="5"/>
        <v>0.81586502337810862</v>
      </c>
      <c r="K17" s="24">
        <f t="shared" si="3"/>
        <v>1.1474285612028881</v>
      </c>
      <c r="L17" s="13"/>
      <c r="M17" s="13"/>
      <c r="N17" s="13" t="s">
        <v>80</v>
      </c>
      <c r="O17" s="13" t="s">
        <v>76</v>
      </c>
      <c r="P17" s="21">
        <v>20.70936393737793</v>
      </c>
      <c r="Q17" s="21">
        <v>20.747354507446289</v>
      </c>
    </row>
    <row r="18" spans="1:17" x14ac:dyDescent="0.25">
      <c r="A18" s="43"/>
      <c r="B18" s="13" t="s">
        <v>83</v>
      </c>
      <c r="C18" s="21">
        <v>17.840261459350586</v>
      </c>
      <c r="D18" s="21">
        <v>22.895862579345703</v>
      </c>
      <c r="E18" s="21">
        <v>18.137870788574219</v>
      </c>
      <c r="F18" s="21">
        <v>19.918231964111328</v>
      </c>
      <c r="G18" s="21">
        <f t="shared" si="2"/>
        <v>2.977630615234375</v>
      </c>
      <c r="H18" s="22">
        <f>POWER(H43,G18)</f>
        <v>7.6223487342834151</v>
      </c>
      <c r="I18" s="21">
        <f t="shared" si="4"/>
        <v>-0.29760932922363281</v>
      </c>
      <c r="J18" s="23">
        <f t="shared" si="5"/>
        <v>0.81586502337810862</v>
      </c>
      <c r="K18" s="24">
        <f t="shared" si="3"/>
        <v>9.3426590377938972</v>
      </c>
      <c r="L18" s="13"/>
      <c r="M18" s="13"/>
      <c r="N18" s="13" t="s">
        <v>80</v>
      </c>
      <c r="O18" s="13" t="s">
        <v>79</v>
      </c>
      <c r="P18" s="21">
        <v>22.350614547729492</v>
      </c>
      <c r="Q18" s="21">
        <v>22.30497932434082</v>
      </c>
    </row>
    <row r="19" spans="1:17" x14ac:dyDescent="0.25">
      <c r="A19" s="43"/>
      <c r="B19" s="13" t="s">
        <v>84</v>
      </c>
      <c r="C19" s="21">
        <v>17.840261459350586</v>
      </c>
      <c r="D19" s="21">
        <v>21.811075210571289</v>
      </c>
      <c r="E19" s="21">
        <v>18.137870788574219</v>
      </c>
      <c r="F19" s="21">
        <v>19.591928482055664</v>
      </c>
      <c r="G19" s="21">
        <f t="shared" si="2"/>
        <v>2.219146728515625</v>
      </c>
      <c r="H19" s="22">
        <f>POWER(H44,G19)</f>
        <v>4.4899831730680901</v>
      </c>
      <c r="I19" s="21">
        <f t="shared" si="4"/>
        <v>-0.29760932922363281</v>
      </c>
      <c r="J19" s="23">
        <f t="shared" si="5"/>
        <v>0.81586502337810862</v>
      </c>
      <c r="K19" s="24">
        <f t="shared" si="3"/>
        <v>5.5033406806400498</v>
      </c>
      <c r="L19" s="13"/>
      <c r="M19" s="13"/>
      <c r="N19" s="13" t="s">
        <v>80</v>
      </c>
      <c r="O19" s="13" t="s">
        <v>82</v>
      </c>
      <c r="P19" s="21">
        <v>19.545621871948242</v>
      </c>
      <c r="Q19" s="21">
        <v>19.679285049438477</v>
      </c>
    </row>
    <row r="20" spans="1:17" x14ac:dyDescent="0.25">
      <c r="A20" s="44"/>
      <c r="B20" s="25" t="s">
        <v>85</v>
      </c>
      <c r="C20" s="26">
        <v>17.840261459350586</v>
      </c>
      <c r="D20" s="26">
        <v>17.840261459350586</v>
      </c>
      <c r="E20" s="26">
        <v>18.137870788574219</v>
      </c>
      <c r="F20" s="26">
        <v>18.137870788574219</v>
      </c>
      <c r="G20" s="26">
        <f>(D20-F20)</f>
        <v>-0.29760932922363281</v>
      </c>
      <c r="H20" s="27">
        <f t="shared" ref="H20:H25" si="6">POWER(H39,G20)</f>
        <v>0.81586502337810862</v>
      </c>
      <c r="I20" s="26">
        <f t="shared" si="4"/>
        <v>-0.29760932922363281</v>
      </c>
      <c r="J20" s="28">
        <f t="shared" si="5"/>
        <v>0.81586502337810862</v>
      </c>
      <c r="K20" s="29">
        <f t="shared" si="3"/>
        <v>1</v>
      </c>
      <c r="L20" s="13"/>
      <c r="M20" s="13"/>
      <c r="N20" s="13" t="s">
        <v>80</v>
      </c>
      <c r="O20" s="13" t="s">
        <v>83</v>
      </c>
      <c r="P20" s="21">
        <v>22.895862579345703</v>
      </c>
      <c r="Q20" s="21">
        <v>22.801357269287109</v>
      </c>
    </row>
    <row r="21" spans="1:17" x14ac:dyDescent="0.25">
      <c r="A21" s="42" t="s">
        <v>86</v>
      </c>
      <c r="B21" s="16" t="s">
        <v>76</v>
      </c>
      <c r="C21" s="17">
        <v>17.693986892700195</v>
      </c>
      <c r="D21" s="17">
        <v>20.747354507446289</v>
      </c>
      <c r="E21" s="17">
        <v>18.107280731201172</v>
      </c>
      <c r="F21" s="17">
        <v>19.19117546081543</v>
      </c>
      <c r="G21" s="17">
        <f t="shared" ref="G21:G26" si="7">(D21-F21)</f>
        <v>1.5561790466308594</v>
      </c>
      <c r="H21" s="18">
        <f t="shared" si="6"/>
        <v>2.8799764267682826</v>
      </c>
      <c r="I21" s="17">
        <f t="shared" si="4"/>
        <v>-0.41329383850097656</v>
      </c>
      <c r="J21" s="19">
        <f t="shared" si="5"/>
        <v>0.75381232957784083</v>
      </c>
      <c r="K21" s="20">
        <f t="shared" si="3"/>
        <v>3.8205483165566716</v>
      </c>
      <c r="L21" s="13"/>
      <c r="M21" s="13"/>
      <c r="N21" s="13" t="s">
        <v>80</v>
      </c>
      <c r="O21" s="13" t="s">
        <v>84</v>
      </c>
      <c r="P21" s="21">
        <v>21.811075210571289</v>
      </c>
      <c r="Q21" s="21">
        <v>21.903121948242188</v>
      </c>
    </row>
    <row r="22" spans="1:17" x14ac:dyDescent="0.25">
      <c r="A22" s="43"/>
      <c r="B22" s="13" t="s">
        <v>79</v>
      </c>
      <c r="C22" s="21">
        <v>17.693986892700195</v>
      </c>
      <c r="D22" s="21">
        <v>22.30497932434082</v>
      </c>
      <c r="E22" s="21">
        <v>18.107280731201172</v>
      </c>
      <c r="F22" s="21">
        <v>19.929126739501953</v>
      </c>
      <c r="G22" s="21">
        <f t="shared" si="7"/>
        <v>2.3758525848388672</v>
      </c>
      <c r="H22" s="22">
        <f t="shared" si="6"/>
        <v>4.5472631449619785</v>
      </c>
      <c r="I22" s="21">
        <f t="shared" si="4"/>
        <v>-0.41329383850097656</v>
      </c>
      <c r="J22" s="23">
        <f t="shared" si="5"/>
        <v>0.75381232957784083</v>
      </c>
      <c r="K22" s="24">
        <f t="shared" si="3"/>
        <v>6.0323544289977216</v>
      </c>
      <c r="L22" s="13"/>
      <c r="M22" s="13"/>
      <c r="N22" s="13"/>
      <c r="O22" s="13"/>
      <c r="P22" s="13"/>
      <c r="Q22" s="13"/>
    </row>
    <row r="23" spans="1:17" x14ac:dyDescent="0.25">
      <c r="A23" s="43"/>
      <c r="B23" s="13" t="s">
        <v>87</v>
      </c>
      <c r="C23" s="21">
        <v>17.693986892700195</v>
      </c>
      <c r="D23" s="21">
        <v>19.679285049438477</v>
      </c>
      <c r="E23" s="21">
        <v>18.107280731201172</v>
      </c>
      <c r="F23" s="21">
        <v>19.530660629272461</v>
      </c>
      <c r="G23" s="21">
        <f t="shared" si="7"/>
        <v>0.14862442016601563</v>
      </c>
      <c r="H23" s="22">
        <f t="shared" si="6"/>
        <v>1.1107389271864374</v>
      </c>
      <c r="I23" s="21">
        <f t="shared" si="4"/>
        <v>-0.41329383850097656</v>
      </c>
      <c r="J23" s="23">
        <f t="shared" si="5"/>
        <v>0.75381232957784083</v>
      </c>
      <c r="K23" s="24">
        <f t="shared" si="3"/>
        <v>1.4734953032785851</v>
      </c>
      <c r="L23" s="13"/>
      <c r="M23" s="13"/>
      <c r="N23" s="13" t="s">
        <v>88</v>
      </c>
      <c r="O23" s="13" t="s">
        <v>81</v>
      </c>
      <c r="P23" s="21">
        <v>18.137870788574219</v>
      </c>
      <c r="Q23" s="21">
        <v>18.107280731201172</v>
      </c>
    </row>
    <row r="24" spans="1:17" x14ac:dyDescent="0.25">
      <c r="A24" s="43"/>
      <c r="B24" s="13" t="s">
        <v>83</v>
      </c>
      <c r="C24" s="21">
        <v>17.693986892700195</v>
      </c>
      <c r="D24" s="21">
        <v>22.801357269287109</v>
      </c>
      <c r="E24" s="21">
        <v>18.107280731201172</v>
      </c>
      <c r="F24" s="21">
        <v>19.893966674804688</v>
      </c>
      <c r="G24" s="21">
        <f t="shared" si="7"/>
        <v>2.9073905944824219</v>
      </c>
      <c r="H24" s="22">
        <f t="shared" si="6"/>
        <v>7.2657594670007528</v>
      </c>
      <c r="I24" s="21">
        <f t="shared" si="4"/>
        <v>-0.41329383850097656</v>
      </c>
      <c r="J24" s="23">
        <f t="shared" si="5"/>
        <v>0.75381232957784083</v>
      </c>
      <c r="K24" s="24">
        <f t="shared" si="3"/>
        <v>9.6386848316341709</v>
      </c>
      <c r="L24" s="13"/>
      <c r="M24" s="13"/>
      <c r="N24" s="13" t="s">
        <v>88</v>
      </c>
      <c r="O24" s="13" t="s">
        <v>76</v>
      </c>
      <c r="P24" s="21">
        <v>19.262203216552734</v>
      </c>
      <c r="Q24" s="21">
        <v>19.19117546081543</v>
      </c>
    </row>
    <row r="25" spans="1:17" x14ac:dyDescent="0.25">
      <c r="A25" s="43"/>
      <c r="B25" s="13" t="s">
        <v>84</v>
      </c>
      <c r="C25" s="21">
        <v>17.693986892700195</v>
      </c>
      <c r="D25" s="21">
        <v>21.903121948242188</v>
      </c>
      <c r="E25" s="21">
        <v>18.107280731201172</v>
      </c>
      <c r="F25" s="21">
        <v>19.626995086669922</v>
      </c>
      <c r="G25" s="21">
        <f t="shared" si="7"/>
        <v>2.2761268615722656</v>
      </c>
      <c r="H25" s="22">
        <f t="shared" si="6"/>
        <v>4.6665093156383932</v>
      </c>
      <c r="I25" s="21">
        <f t="shared" si="4"/>
        <v>-0.41329383850097656</v>
      </c>
      <c r="J25" s="23">
        <f t="shared" si="5"/>
        <v>0.75381232957784083</v>
      </c>
      <c r="K25" s="24">
        <f t="shared" si="3"/>
        <v>6.1905452226441939</v>
      </c>
      <c r="L25" s="13"/>
      <c r="M25" s="13"/>
      <c r="N25" s="13" t="s">
        <v>88</v>
      </c>
      <c r="O25" s="13" t="s">
        <v>79</v>
      </c>
      <c r="P25" s="21">
        <v>19.9447021484375</v>
      </c>
      <c r="Q25" s="21">
        <v>19.929126739501953</v>
      </c>
    </row>
    <row r="26" spans="1:17" x14ac:dyDescent="0.25">
      <c r="A26" s="44"/>
      <c r="B26" s="25" t="s">
        <v>85</v>
      </c>
      <c r="C26" s="26">
        <v>17.693986892700195</v>
      </c>
      <c r="D26" s="26">
        <v>17.693986892700195</v>
      </c>
      <c r="E26" s="26">
        <v>18.107280731201172</v>
      </c>
      <c r="F26" s="26">
        <v>18.107280731201172</v>
      </c>
      <c r="G26" s="26">
        <f t="shared" si="7"/>
        <v>-0.41329383850097656</v>
      </c>
      <c r="H26" s="27">
        <f>POWER(H39,G26)</f>
        <v>0.75381232957784083</v>
      </c>
      <c r="I26" s="26">
        <f t="shared" si="4"/>
        <v>-0.41329383850097656</v>
      </c>
      <c r="J26" s="28">
        <f>POWER(1.9814,I26)</f>
        <v>0.75381232957784083</v>
      </c>
      <c r="K26" s="29">
        <f t="shared" si="3"/>
        <v>1</v>
      </c>
      <c r="L26" s="13"/>
      <c r="M26" s="13"/>
      <c r="N26" s="13" t="s">
        <v>88</v>
      </c>
      <c r="O26" s="13" t="s">
        <v>82</v>
      </c>
      <c r="P26" s="21">
        <v>19.638996124267578</v>
      </c>
      <c r="Q26" s="21">
        <v>19.530660629272461</v>
      </c>
    </row>
    <row r="27" spans="1:17" x14ac:dyDescent="0.2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 t="s">
        <v>88</v>
      </c>
      <c r="O27" s="13" t="s">
        <v>83</v>
      </c>
      <c r="P27" s="21">
        <v>19.918231964111328</v>
      </c>
      <c r="Q27" s="21">
        <v>19.893966674804688</v>
      </c>
    </row>
    <row r="28" spans="1:17" x14ac:dyDescent="0.2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 t="s">
        <v>88</v>
      </c>
      <c r="O28" s="13" t="s">
        <v>84</v>
      </c>
      <c r="P28" s="21">
        <v>19.591928482055664</v>
      </c>
      <c r="Q28" s="21">
        <v>19.626995086669922</v>
      </c>
    </row>
    <row r="29" spans="1:17" x14ac:dyDescent="0.2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30"/>
      <c r="L29" s="13"/>
      <c r="M29" s="13"/>
      <c r="N29" s="13"/>
      <c r="O29" s="13"/>
      <c r="P29" s="21"/>
      <c r="Q29" s="21"/>
    </row>
    <row r="30" spans="1:17" x14ac:dyDescent="0.2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30"/>
      <c r="L30" s="30"/>
      <c r="M30" s="13"/>
      <c r="N30" s="31"/>
      <c r="O30" s="13"/>
      <c r="P30" s="21"/>
      <c r="Q30" s="21"/>
    </row>
    <row r="31" spans="1:17" x14ac:dyDescent="0.25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30"/>
      <c r="L31" s="30"/>
      <c r="M31" s="13"/>
      <c r="N31" s="13"/>
      <c r="O31" s="13"/>
      <c r="P31" s="21"/>
      <c r="Q31" s="21"/>
    </row>
    <row r="32" spans="1:17" x14ac:dyDescent="0.25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30"/>
      <c r="L32" s="30"/>
      <c r="M32" s="13"/>
      <c r="N32" s="13"/>
      <c r="O32" s="13"/>
      <c r="P32" s="21"/>
      <c r="Q32" s="21"/>
    </row>
    <row r="33" spans="1:17" x14ac:dyDescent="0.25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30"/>
      <c r="L33" s="30"/>
      <c r="M33" s="13"/>
      <c r="N33" s="13"/>
      <c r="O33" s="13"/>
      <c r="P33" s="21"/>
      <c r="Q33" s="21"/>
    </row>
    <row r="34" spans="1:17" x14ac:dyDescent="0.25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30"/>
      <c r="L34" s="30"/>
      <c r="M34" s="13"/>
      <c r="N34" s="13"/>
      <c r="O34" s="13"/>
      <c r="P34" s="21"/>
      <c r="Q34" s="21"/>
    </row>
    <row r="35" spans="1:17" x14ac:dyDescent="0.25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21"/>
      <c r="Q35" s="21"/>
    </row>
    <row r="36" spans="1:17" x14ac:dyDescent="0.25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21"/>
      <c r="Q36" s="21"/>
    </row>
    <row r="37" spans="1:17" x14ac:dyDescent="0.2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21"/>
      <c r="Q37" s="21"/>
    </row>
    <row r="38" spans="1:17" x14ac:dyDescent="0.25">
      <c r="A38" s="13"/>
      <c r="B38" s="13"/>
      <c r="C38" s="13"/>
      <c r="D38" s="13"/>
      <c r="E38" s="13"/>
      <c r="F38" s="13"/>
      <c r="G38" s="13" t="s">
        <v>89</v>
      </c>
      <c r="H38" s="13"/>
      <c r="I38" s="13"/>
      <c r="J38" s="13"/>
      <c r="K38" s="13"/>
      <c r="L38" s="13"/>
      <c r="M38" s="13"/>
      <c r="N38" s="13"/>
      <c r="O38" s="13"/>
      <c r="P38" s="13"/>
      <c r="Q38" s="13"/>
    </row>
    <row r="39" spans="1:17" x14ac:dyDescent="0.25">
      <c r="A39" s="13"/>
      <c r="B39" s="13"/>
      <c r="C39" s="13"/>
      <c r="D39" s="13"/>
      <c r="E39" s="13"/>
      <c r="F39" s="13" t="s">
        <v>81</v>
      </c>
      <c r="G39" s="21">
        <v>98.14</v>
      </c>
      <c r="H39" s="32">
        <f>(G39/100)+1</f>
        <v>1.9814000000000001</v>
      </c>
      <c r="I39" s="13"/>
      <c r="J39" s="13"/>
      <c r="K39" s="13"/>
      <c r="L39" s="13"/>
      <c r="M39" s="13"/>
      <c r="N39" s="13"/>
      <c r="O39" s="13"/>
      <c r="P39" s="21"/>
      <c r="Q39" s="21"/>
    </row>
    <row r="40" spans="1:17" x14ac:dyDescent="0.25">
      <c r="A40" s="13"/>
      <c r="B40" s="13"/>
      <c r="C40" s="13"/>
      <c r="D40" s="13"/>
      <c r="E40" s="13"/>
      <c r="F40" s="13" t="s">
        <v>76</v>
      </c>
      <c r="G40" s="21">
        <v>97.334552367966026</v>
      </c>
      <c r="H40" s="32">
        <f t="shared" ref="H40" si="8">(G40/100)+1</f>
        <v>1.9733455236796602</v>
      </c>
      <c r="I40" s="13"/>
      <c r="J40" s="21"/>
      <c r="K40" s="33"/>
      <c r="L40" s="13"/>
      <c r="M40" s="13"/>
      <c r="N40" s="13"/>
      <c r="O40" s="13"/>
      <c r="P40" s="21"/>
      <c r="Q40" s="21"/>
    </row>
    <row r="41" spans="1:17" x14ac:dyDescent="0.25">
      <c r="A41" s="34"/>
      <c r="B41" s="13"/>
      <c r="C41" s="13"/>
      <c r="D41" s="13"/>
      <c r="E41" s="21"/>
      <c r="F41" s="13" t="s">
        <v>79</v>
      </c>
      <c r="G41" s="21">
        <v>89.168152050371646</v>
      </c>
      <c r="H41" s="32">
        <f>(G41/100)+1</f>
        <v>1.8916815205037163</v>
      </c>
      <c r="I41" s="13"/>
      <c r="J41" s="21"/>
      <c r="K41" s="33"/>
      <c r="L41" s="13"/>
      <c r="M41" s="13"/>
      <c r="N41" s="13"/>
      <c r="O41" s="13"/>
      <c r="P41" s="21"/>
      <c r="Q41" s="21"/>
    </row>
    <row r="42" spans="1:17" x14ac:dyDescent="0.25">
      <c r="A42" s="34"/>
      <c r="B42" s="13"/>
      <c r="C42" s="21"/>
      <c r="D42" s="21"/>
      <c r="E42" s="21"/>
      <c r="F42" s="13" t="s">
        <v>82</v>
      </c>
      <c r="G42" s="21">
        <v>102.71894363391145</v>
      </c>
      <c r="H42" s="32">
        <f>(G42/100)+1</f>
        <v>2.0271894363391145</v>
      </c>
      <c r="I42" s="13"/>
      <c r="J42" s="21"/>
      <c r="K42" s="33"/>
      <c r="L42" s="13"/>
      <c r="M42" s="13"/>
      <c r="N42" s="13"/>
      <c r="O42" s="13"/>
      <c r="P42" s="21"/>
      <c r="Q42" s="21"/>
    </row>
    <row r="43" spans="1:17" x14ac:dyDescent="0.25">
      <c r="A43" s="34"/>
      <c r="B43" s="13"/>
      <c r="C43" s="21"/>
      <c r="D43" s="21"/>
      <c r="E43" s="21"/>
      <c r="F43" s="13" t="s">
        <v>83</v>
      </c>
      <c r="G43" s="21">
        <v>97.805560478341548</v>
      </c>
      <c r="H43" s="32">
        <f>(G43/100)+1</f>
        <v>1.9780556047834155</v>
      </c>
      <c r="I43" s="13"/>
      <c r="J43" s="21"/>
      <c r="K43" s="33"/>
      <c r="L43" s="13"/>
      <c r="M43" s="13"/>
      <c r="N43" s="13"/>
      <c r="O43" s="13"/>
      <c r="P43" s="21"/>
      <c r="Q43" s="21"/>
    </row>
    <row r="44" spans="1:17" x14ac:dyDescent="0.25">
      <c r="A44" s="13"/>
      <c r="B44" s="13"/>
      <c r="C44" s="13"/>
      <c r="D44" s="13"/>
      <c r="E44" s="13"/>
      <c r="F44" s="13" t="s">
        <v>84</v>
      </c>
      <c r="G44" s="21">
        <v>96.750975296739867</v>
      </c>
      <c r="H44" s="32">
        <f>(G44/100)+1</f>
        <v>1.9675097529673988</v>
      </c>
      <c r="I44" s="13"/>
      <c r="J44" s="21"/>
      <c r="K44" s="33"/>
      <c r="L44" s="13"/>
      <c r="M44" s="13"/>
      <c r="N44" s="13"/>
      <c r="O44" s="13"/>
      <c r="P44" s="21"/>
      <c r="Q44" s="21"/>
    </row>
    <row r="45" spans="1:17" x14ac:dyDescent="0.25">
      <c r="A45" s="13"/>
      <c r="B45" s="35" t="s">
        <v>90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</row>
    <row r="46" spans="1:17" x14ac:dyDescent="0.25">
      <c r="A46" s="13"/>
      <c r="B46" s="35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</row>
    <row r="47" spans="1:17" ht="75" x14ac:dyDescent="0.25">
      <c r="A47" s="13"/>
      <c r="B47" s="36" t="s">
        <v>91</v>
      </c>
      <c r="C47" s="36" t="s">
        <v>92</v>
      </c>
      <c r="D47" s="36" t="s">
        <v>92</v>
      </c>
      <c r="E47" s="36" t="s">
        <v>92</v>
      </c>
      <c r="F47" s="36" t="s">
        <v>92</v>
      </c>
      <c r="G47" s="36" t="s">
        <v>93</v>
      </c>
      <c r="H47" s="36" t="s">
        <v>94</v>
      </c>
      <c r="I47" s="36" t="s">
        <v>95</v>
      </c>
      <c r="J47" s="36" t="s">
        <v>96</v>
      </c>
      <c r="K47" s="36" t="s">
        <v>97</v>
      </c>
      <c r="L47" s="13"/>
      <c r="M47" s="13"/>
      <c r="N47" s="13"/>
      <c r="O47" s="13"/>
      <c r="P47" s="13"/>
      <c r="Q47" s="13"/>
    </row>
    <row r="48" spans="1:17" x14ac:dyDescent="0.25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</row>
    <row r="49" spans="1:17" x14ac:dyDescent="0.25">
      <c r="A49" s="13"/>
      <c r="B49" s="35" t="s">
        <v>98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 t="s">
        <v>72</v>
      </c>
      <c r="O49" s="13" t="s">
        <v>73</v>
      </c>
      <c r="P49" s="13" t="s">
        <v>74</v>
      </c>
      <c r="Q49" s="13"/>
    </row>
    <row r="50" spans="1:17" x14ac:dyDescent="0.25">
      <c r="A50" s="13"/>
      <c r="B50" s="35" t="s">
        <v>99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 t="s">
        <v>100</v>
      </c>
      <c r="O50" s="13" t="s">
        <v>76</v>
      </c>
      <c r="P50" s="13">
        <v>22.768520355224609</v>
      </c>
      <c r="Q50" s="13">
        <v>18.74085807800293</v>
      </c>
    </row>
    <row r="51" spans="1:17" x14ac:dyDescent="0.2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 t="s">
        <v>100</v>
      </c>
      <c r="O51" s="13" t="s">
        <v>81</v>
      </c>
      <c r="P51" s="13">
        <v>21.905445098876953</v>
      </c>
      <c r="Q51" s="13">
        <v>21.820194244384766</v>
      </c>
    </row>
    <row r="52" spans="1:17" x14ac:dyDescent="0.25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 t="s">
        <v>100</v>
      </c>
      <c r="O52" s="13" t="s">
        <v>79</v>
      </c>
      <c r="P52" s="13">
        <v>21.642953872680664</v>
      </c>
      <c r="Q52" s="13">
        <v>21.58648681640625</v>
      </c>
    </row>
    <row r="53" spans="1:17" x14ac:dyDescent="0.25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 t="s">
        <v>100</v>
      </c>
      <c r="O53" s="13" t="s">
        <v>82</v>
      </c>
      <c r="P53" s="13">
        <v>23.486581802368164</v>
      </c>
      <c r="Q53" s="13">
        <v>23.324909210205078</v>
      </c>
    </row>
    <row r="54" spans="1:17" x14ac:dyDescent="0.25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 t="s">
        <v>100</v>
      </c>
      <c r="O54" s="13" t="s">
        <v>83</v>
      </c>
      <c r="P54" s="13">
        <v>24.730083465576172</v>
      </c>
      <c r="Q54" s="13">
        <v>24.706411361694336</v>
      </c>
    </row>
    <row r="55" spans="1:17" x14ac:dyDescent="0.25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 t="s">
        <v>100</v>
      </c>
      <c r="O55" s="13" t="s">
        <v>84</v>
      </c>
      <c r="P55" s="13">
        <v>23.871530532836914</v>
      </c>
      <c r="Q55" s="13">
        <v>23.950653076171875</v>
      </c>
    </row>
    <row r="56" spans="1:17" x14ac:dyDescent="0.25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</row>
    <row r="57" spans="1:17" x14ac:dyDescent="0.25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 t="s">
        <v>80</v>
      </c>
      <c r="O57" s="13" t="s">
        <v>81</v>
      </c>
      <c r="P57" s="13">
        <v>17.840261459350586</v>
      </c>
      <c r="Q57" s="13">
        <v>17.693986892700195</v>
      </c>
    </row>
    <row r="58" spans="1:17" x14ac:dyDescent="0.25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 t="s">
        <v>80</v>
      </c>
      <c r="O58" s="13" t="s">
        <v>76</v>
      </c>
      <c r="P58" s="13">
        <v>20.70936393737793</v>
      </c>
      <c r="Q58" s="13">
        <v>20.747354507446289</v>
      </c>
    </row>
    <row r="59" spans="1:17" x14ac:dyDescent="0.2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 t="s">
        <v>80</v>
      </c>
      <c r="O59" s="13" t="s">
        <v>79</v>
      </c>
      <c r="P59" s="13">
        <v>22.350614547729492</v>
      </c>
      <c r="Q59" s="13">
        <v>22.30497932434082</v>
      </c>
    </row>
    <row r="60" spans="1:17" x14ac:dyDescent="0.25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 t="s">
        <v>80</v>
      </c>
      <c r="O60" s="13" t="s">
        <v>82</v>
      </c>
      <c r="P60" s="13">
        <v>19.545621871948242</v>
      </c>
      <c r="Q60" s="13">
        <v>19.679285049438477</v>
      </c>
    </row>
    <row r="61" spans="1:17" x14ac:dyDescent="0.2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 t="s">
        <v>80</v>
      </c>
      <c r="O61" s="13" t="s">
        <v>83</v>
      </c>
      <c r="P61" s="13">
        <v>22.895862579345703</v>
      </c>
      <c r="Q61" s="13">
        <v>22.801357269287109</v>
      </c>
    </row>
    <row r="62" spans="1:17" x14ac:dyDescent="0.25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 t="s">
        <v>80</v>
      </c>
      <c r="O62" s="13" t="s">
        <v>84</v>
      </c>
      <c r="P62" s="13">
        <v>21.811075210571289</v>
      </c>
      <c r="Q62" s="13">
        <v>21.903121948242188</v>
      </c>
    </row>
    <row r="63" spans="1:17" x14ac:dyDescent="0.2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</row>
    <row r="64" spans="1:17" x14ac:dyDescent="0.25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 t="s">
        <v>88</v>
      </c>
      <c r="O64" s="13" t="s">
        <v>81</v>
      </c>
      <c r="P64" s="13">
        <v>18.137870788574219</v>
      </c>
      <c r="Q64" s="13">
        <v>18.107280731201172</v>
      </c>
    </row>
    <row r="65" spans="1:17" x14ac:dyDescent="0.2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 t="s">
        <v>88</v>
      </c>
      <c r="O65" s="13" t="s">
        <v>76</v>
      </c>
      <c r="P65" s="13">
        <v>19.262203216552734</v>
      </c>
      <c r="Q65" s="13">
        <v>19.19117546081543</v>
      </c>
    </row>
    <row r="66" spans="1:17" x14ac:dyDescent="0.25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 t="s">
        <v>88</v>
      </c>
      <c r="O66" s="13" t="s">
        <v>79</v>
      </c>
      <c r="P66" s="13">
        <v>19.9447021484375</v>
      </c>
      <c r="Q66" s="13">
        <v>19.929126739501953</v>
      </c>
    </row>
    <row r="67" spans="1:17" x14ac:dyDescent="0.2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 t="s">
        <v>88</v>
      </c>
      <c r="O67" s="13" t="s">
        <v>82</v>
      </c>
      <c r="P67" s="13">
        <v>19.638996124267578</v>
      </c>
      <c r="Q67" s="13">
        <v>19.530660629272461</v>
      </c>
    </row>
    <row r="68" spans="1:17" x14ac:dyDescent="0.2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 t="s">
        <v>88</v>
      </c>
      <c r="O68" s="13" t="s">
        <v>83</v>
      </c>
      <c r="P68" s="13">
        <v>19.918231964111328</v>
      </c>
      <c r="Q68" s="13">
        <v>19.893966674804688</v>
      </c>
    </row>
    <row r="69" spans="1:17" x14ac:dyDescent="0.2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 t="s">
        <v>88</v>
      </c>
      <c r="O69" s="13" t="s">
        <v>84</v>
      </c>
      <c r="P69" s="13">
        <v>19.591928482055664</v>
      </c>
      <c r="Q69" s="13">
        <v>19.626995086669922</v>
      </c>
    </row>
  </sheetData>
  <mergeCells count="4">
    <mergeCell ref="B2:C2"/>
    <mergeCell ref="P14:Q14"/>
    <mergeCell ref="A15:A20"/>
    <mergeCell ref="A21:A26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574D6-1183-4272-9462-5746C04133E2}">
  <dimension ref="A1:L35"/>
  <sheetViews>
    <sheetView workbookViewId="0">
      <selection activeCell="Q33" sqref="Q33"/>
    </sheetView>
  </sheetViews>
  <sheetFormatPr baseColWidth="10" defaultRowHeight="15" x14ac:dyDescent="0.25"/>
  <sheetData>
    <row r="1" spans="1:12" x14ac:dyDescent="0.25">
      <c r="A1" s="4" t="s">
        <v>13</v>
      </c>
    </row>
    <row r="2" spans="1:12" x14ac:dyDescent="0.25">
      <c r="A2" t="s">
        <v>101</v>
      </c>
    </row>
    <row r="3" spans="1:12" x14ac:dyDescent="0.25">
      <c r="A3" s="7"/>
      <c r="B3" s="40" t="s">
        <v>36</v>
      </c>
      <c r="C3" s="40"/>
      <c r="D3" s="40" t="s">
        <v>37</v>
      </c>
      <c r="E3" s="40"/>
      <c r="F3" s="6"/>
      <c r="G3" s="6"/>
      <c r="H3" s="6" t="s">
        <v>27</v>
      </c>
      <c r="I3" s="6" t="s">
        <v>28</v>
      </c>
      <c r="K3" t="s">
        <v>27</v>
      </c>
      <c r="L3" s="6" t="s">
        <v>28</v>
      </c>
    </row>
    <row r="4" spans="1:12" x14ac:dyDescent="0.25">
      <c r="A4" s="6">
        <v>0</v>
      </c>
      <c r="B4" s="6">
        <v>0</v>
      </c>
      <c r="C4" s="6">
        <v>0</v>
      </c>
      <c r="D4" s="6">
        <v>108.2</v>
      </c>
      <c r="E4" s="6">
        <v>101.8</v>
      </c>
      <c r="F4" s="6"/>
      <c r="G4" s="6"/>
      <c r="H4" s="6">
        <v>0</v>
      </c>
      <c r="I4" s="6">
        <v>0</v>
      </c>
      <c r="K4" s="6">
        <v>105</v>
      </c>
      <c r="L4" s="6">
        <v>3.2000000000000028</v>
      </c>
    </row>
    <row r="5" spans="1:12" x14ac:dyDescent="0.25">
      <c r="A5" s="6">
        <v>1</v>
      </c>
      <c r="B5" s="6">
        <v>23.4</v>
      </c>
      <c r="C5" s="6">
        <v>24.2</v>
      </c>
      <c r="D5" s="6">
        <v>50.6</v>
      </c>
      <c r="E5" s="6">
        <v>51.7</v>
      </c>
      <c r="F5" s="6"/>
      <c r="G5" s="6"/>
      <c r="H5" s="6">
        <v>23.799999999999997</v>
      </c>
      <c r="I5" s="6">
        <v>0.40000000000000036</v>
      </c>
      <c r="K5" s="6">
        <v>51.150000000000006</v>
      </c>
      <c r="L5" s="6">
        <v>0.55000000000000071</v>
      </c>
    </row>
    <row r="6" spans="1:12" x14ac:dyDescent="0.25">
      <c r="A6" s="6">
        <v>2</v>
      </c>
      <c r="B6" s="6">
        <v>35.1</v>
      </c>
      <c r="C6" s="6">
        <v>50.3</v>
      </c>
      <c r="D6" s="6">
        <v>0</v>
      </c>
      <c r="E6" s="6">
        <v>3.9</v>
      </c>
      <c r="F6" s="6"/>
      <c r="G6" s="6"/>
      <c r="H6" s="6">
        <v>42.7</v>
      </c>
      <c r="I6" s="6">
        <v>7.5999999999999694</v>
      </c>
      <c r="K6" s="6">
        <v>1.95</v>
      </c>
      <c r="L6" s="6">
        <v>1.95</v>
      </c>
    </row>
    <row r="7" spans="1:12" x14ac:dyDescent="0.25">
      <c r="A7" s="6">
        <v>3</v>
      </c>
      <c r="B7" s="6">
        <v>45.8</v>
      </c>
      <c r="C7" s="6">
        <v>48.2</v>
      </c>
      <c r="D7" s="6">
        <v>0</v>
      </c>
      <c r="E7" s="6">
        <v>0</v>
      </c>
      <c r="F7" s="6"/>
      <c r="G7" s="6"/>
      <c r="H7" s="6">
        <v>47</v>
      </c>
      <c r="I7" s="6">
        <v>1.2000000000000028</v>
      </c>
      <c r="K7" s="6">
        <v>0</v>
      </c>
      <c r="L7" s="6">
        <v>0</v>
      </c>
    </row>
    <row r="8" spans="1:12" x14ac:dyDescent="0.25">
      <c r="A8" s="6">
        <v>6</v>
      </c>
      <c r="B8" s="6">
        <v>45.8</v>
      </c>
      <c r="C8" s="6">
        <v>48</v>
      </c>
      <c r="D8" s="6">
        <v>0</v>
      </c>
      <c r="E8" s="6">
        <v>0</v>
      </c>
      <c r="F8" s="6"/>
      <c r="G8" s="6"/>
      <c r="H8" s="6">
        <v>46.9</v>
      </c>
      <c r="I8" s="6">
        <v>1.1000000000000014</v>
      </c>
      <c r="K8" s="6">
        <v>0</v>
      </c>
      <c r="L8" s="6">
        <v>0</v>
      </c>
    </row>
    <row r="9" spans="1:12" x14ac:dyDescent="0.25">
      <c r="H9" s="6"/>
      <c r="I9" s="6"/>
      <c r="K9" s="6"/>
      <c r="L9" s="6"/>
    </row>
    <row r="10" spans="1:12" x14ac:dyDescent="0.25">
      <c r="A10" s="7" t="s">
        <v>84</v>
      </c>
      <c r="H10" s="6"/>
      <c r="I10" s="6"/>
      <c r="K10" s="6"/>
      <c r="L10" s="6"/>
    </row>
    <row r="11" spans="1:12" x14ac:dyDescent="0.25">
      <c r="A11" s="7"/>
      <c r="B11" s="40" t="s">
        <v>36</v>
      </c>
      <c r="C11" s="40"/>
      <c r="D11" s="40" t="s">
        <v>37</v>
      </c>
      <c r="E11" s="40"/>
      <c r="F11" s="6"/>
      <c r="G11" s="6"/>
      <c r="H11" s="6"/>
      <c r="I11" s="6"/>
      <c r="K11" s="6"/>
      <c r="L11" s="6"/>
    </row>
    <row r="12" spans="1:12" x14ac:dyDescent="0.25">
      <c r="A12" s="6">
        <v>0</v>
      </c>
      <c r="B12" s="6">
        <v>0</v>
      </c>
      <c r="C12" s="6">
        <v>0</v>
      </c>
      <c r="D12" s="6">
        <v>97.07</v>
      </c>
      <c r="E12" s="6">
        <v>97.07</v>
      </c>
      <c r="F12" s="6"/>
      <c r="G12" s="6"/>
      <c r="H12" s="6">
        <v>0</v>
      </c>
      <c r="I12" s="6">
        <v>0</v>
      </c>
      <c r="K12" s="6">
        <v>97.07</v>
      </c>
      <c r="L12" s="6">
        <v>0</v>
      </c>
    </row>
    <row r="13" spans="1:12" x14ac:dyDescent="0.25">
      <c r="A13" s="6">
        <v>1</v>
      </c>
      <c r="B13" s="6">
        <v>20.100000000000001</v>
      </c>
      <c r="C13" s="6">
        <v>21.2</v>
      </c>
      <c r="D13" s="6">
        <v>53.84</v>
      </c>
      <c r="E13" s="6">
        <v>54.96</v>
      </c>
      <c r="F13" s="6"/>
      <c r="G13" s="6"/>
      <c r="H13" s="6">
        <v>20.65</v>
      </c>
      <c r="I13" s="6">
        <v>0.54999999999999893</v>
      </c>
      <c r="K13" s="6">
        <v>54.400000000000006</v>
      </c>
      <c r="L13" s="6">
        <v>0.55999999999999872</v>
      </c>
    </row>
    <row r="14" spans="1:12" x14ac:dyDescent="0.25">
      <c r="A14" s="6">
        <v>2</v>
      </c>
      <c r="B14" s="6">
        <v>48.9</v>
      </c>
      <c r="C14" s="6">
        <v>51.9</v>
      </c>
      <c r="D14" s="6">
        <v>0</v>
      </c>
      <c r="E14" s="6">
        <v>0</v>
      </c>
      <c r="F14" s="6"/>
      <c r="G14" s="6"/>
      <c r="H14" s="6">
        <v>50.4</v>
      </c>
      <c r="I14" s="6">
        <v>1.5</v>
      </c>
      <c r="K14" s="6">
        <v>0</v>
      </c>
      <c r="L14" s="6">
        <v>0</v>
      </c>
    </row>
    <row r="15" spans="1:12" x14ac:dyDescent="0.25">
      <c r="A15" s="6">
        <v>3</v>
      </c>
      <c r="B15" s="6">
        <v>50.1</v>
      </c>
      <c r="C15" s="6">
        <v>54.9</v>
      </c>
      <c r="D15" s="6">
        <v>0</v>
      </c>
      <c r="E15" s="6">
        <v>0</v>
      </c>
      <c r="F15" s="6"/>
      <c r="G15" s="6"/>
      <c r="H15" s="6">
        <v>52.5</v>
      </c>
      <c r="I15" s="6">
        <v>2.3999999999999986</v>
      </c>
      <c r="K15" s="6">
        <v>0</v>
      </c>
      <c r="L15" s="6">
        <v>0</v>
      </c>
    </row>
    <row r="16" spans="1:12" x14ac:dyDescent="0.25">
      <c r="A16" s="6">
        <v>6</v>
      </c>
      <c r="B16" s="6">
        <v>53.8</v>
      </c>
      <c r="C16" s="6">
        <v>52.7</v>
      </c>
      <c r="D16" s="6">
        <v>0</v>
      </c>
      <c r="E16" s="6">
        <v>0</v>
      </c>
      <c r="F16" s="6"/>
      <c r="G16" s="6"/>
      <c r="H16" s="6">
        <v>53.25</v>
      </c>
      <c r="I16" s="6">
        <v>0.54999999999999716</v>
      </c>
      <c r="K16" s="6">
        <v>0</v>
      </c>
      <c r="L16" s="6">
        <v>0</v>
      </c>
    </row>
    <row r="17" spans="1:12" x14ac:dyDescent="0.25">
      <c r="H17" s="6"/>
      <c r="I17" s="6"/>
      <c r="K17" s="6"/>
      <c r="L17" s="6"/>
    </row>
    <row r="18" spans="1:12" x14ac:dyDescent="0.25">
      <c r="H18" s="6"/>
      <c r="I18" s="6"/>
      <c r="K18" s="6"/>
      <c r="L18" s="6"/>
    </row>
    <row r="19" spans="1:12" x14ac:dyDescent="0.25">
      <c r="H19" s="6"/>
      <c r="I19" s="6"/>
      <c r="K19" s="6"/>
      <c r="L19" s="6"/>
    </row>
    <row r="20" spans="1:12" x14ac:dyDescent="0.25">
      <c r="A20" s="4" t="s">
        <v>14</v>
      </c>
      <c r="H20" s="6"/>
      <c r="I20" s="6"/>
      <c r="K20" s="6"/>
      <c r="L20" s="6"/>
    </row>
    <row r="21" spans="1:12" x14ac:dyDescent="0.25">
      <c r="A21" t="s">
        <v>101</v>
      </c>
      <c r="H21" s="6"/>
      <c r="I21" s="6"/>
      <c r="K21" s="6"/>
      <c r="L21" s="6"/>
    </row>
    <row r="22" spans="1:12" x14ac:dyDescent="0.25">
      <c r="A22" s="7"/>
      <c r="B22" s="40" t="s">
        <v>36</v>
      </c>
      <c r="C22" s="40"/>
      <c r="D22" s="40" t="s">
        <v>37</v>
      </c>
      <c r="E22" s="40"/>
      <c r="F22" s="6"/>
      <c r="G22" s="6"/>
      <c r="H22" s="6" t="s">
        <v>27</v>
      </c>
      <c r="I22" s="6" t="s">
        <v>28</v>
      </c>
      <c r="K22" t="s">
        <v>27</v>
      </c>
      <c r="L22" s="6" t="s">
        <v>28</v>
      </c>
    </row>
    <row r="23" spans="1:12" x14ac:dyDescent="0.25">
      <c r="A23" s="6">
        <v>0</v>
      </c>
      <c r="B23" s="6">
        <v>0</v>
      </c>
      <c r="C23" s="6">
        <v>0</v>
      </c>
      <c r="D23" s="6">
        <v>207.7</v>
      </c>
      <c r="E23" s="6">
        <v>204.3</v>
      </c>
      <c r="F23" s="6"/>
      <c r="G23" s="6"/>
      <c r="H23" s="6">
        <v>0</v>
      </c>
      <c r="I23" s="6">
        <v>0</v>
      </c>
      <c r="K23" s="6">
        <v>206</v>
      </c>
      <c r="L23" s="6">
        <v>1.6999999999999886</v>
      </c>
    </row>
    <row r="24" spans="1:12" x14ac:dyDescent="0.25">
      <c r="A24" s="6">
        <v>1</v>
      </c>
      <c r="B24" s="6">
        <v>20.2</v>
      </c>
      <c r="C24" s="6">
        <v>24.1</v>
      </c>
      <c r="D24" s="6">
        <v>157.19999999999999</v>
      </c>
      <c r="E24" s="6">
        <v>154.1</v>
      </c>
      <c r="F24" s="6"/>
      <c r="G24" s="6"/>
      <c r="H24" s="6">
        <v>22.15</v>
      </c>
      <c r="I24" s="6">
        <v>1.9500000000000011</v>
      </c>
      <c r="K24" s="6">
        <v>155.64999999999998</v>
      </c>
      <c r="L24" s="6">
        <v>1.5499999999999972</v>
      </c>
    </row>
    <row r="25" spans="1:12" x14ac:dyDescent="0.25">
      <c r="A25" s="6">
        <v>2</v>
      </c>
      <c r="B25" s="6">
        <v>43.3</v>
      </c>
      <c r="C25" s="6">
        <v>47.6</v>
      </c>
      <c r="D25" s="6">
        <v>102.3</v>
      </c>
      <c r="E25" s="6">
        <v>100.1</v>
      </c>
      <c r="F25" s="6"/>
      <c r="G25" s="6"/>
      <c r="H25" s="6">
        <v>45.45</v>
      </c>
      <c r="I25" s="6">
        <v>2.1500000000000021</v>
      </c>
      <c r="K25" s="6">
        <v>101.19999999999999</v>
      </c>
      <c r="L25" s="6">
        <v>1.1000000000000014</v>
      </c>
    </row>
    <row r="26" spans="1:12" x14ac:dyDescent="0.25">
      <c r="A26" s="6">
        <v>3</v>
      </c>
      <c r="B26" s="6">
        <v>76.400000000000006</v>
      </c>
      <c r="C26" s="6">
        <v>70</v>
      </c>
      <c r="D26" s="6">
        <v>47.9</v>
      </c>
      <c r="E26" s="6">
        <v>67.599999999999994</v>
      </c>
      <c r="F26" s="6"/>
      <c r="G26" s="6"/>
      <c r="H26" s="6">
        <v>73.2</v>
      </c>
      <c r="I26" s="6">
        <v>3.2000000000000028</v>
      </c>
      <c r="K26" s="6">
        <v>57.75</v>
      </c>
      <c r="L26" s="6">
        <v>9.8499999999999783</v>
      </c>
    </row>
    <row r="27" spans="1:12" x14ac:dyDescent="0.25">
      <c r="A27" s="6">
        <v>6</v>
      </c>
      <c r="B27" s="6">
        <v>96.8</v>
      </c>
      <c r="C27" s="6">
        <v>94.1</v>
      </c>
      <c r="D27" s="6">
        <v>2.9</v>
      </c>
      <c r="E27" s="6">
        <v>10</v>
      </c>
      <c r="F27" s="6"/>
      <c r="G27" s="6"/>
      <c r="H27" s="6">
        <v>95.449999999999989</v>
      </c>
      <c r="I27" s="6">
        <v>1.3500000000000014</v>
      </c>
      <c r="K27" s="6">
        <v>6.45</v>
      </c>
      <c r="L27" s="6">
        <v>3.55</v>
      </c>
    </row>
    <row r="28" spans="1:12" x14ac:dyDescent="0.25">
      <c r="H28" s="6"/>
      <c r="I28" s="6"/>
      <c r="K28" s="6"/>
      <c r="L28" s="6"/>
    </row>
    <row r="29" spans="1:12" x14ac:dyDescent="0.25">
      <c r="A29" s="7" t="s">
        <v>84</v>
      </c>
      <c r="H29" s="6"/>
      <c r="I29" s="6"/>
      <c r="K29" s="6"/>
      <c r="L29" s="6"/>
    </row>
    <row r="30" spans="1:12" x14ac:dyDescent="0.25">
      <c r="A30" s="7"/>
      <c r="B30" s="40" t="s">
        <v>36</v>
      </c>
      <c r="C30" s="40"/>
      <c r="D30" s="40" t="s">
        <v>37</v>
      </c>
      <c r="E30" s="40"/>
      <c r="F30" s="6"/>
      <c r="G30" s="6"/>
      <c r="H30" s="6"/>
      <c r="I30" s="6"/>
      <c r="K30" s="6"/>
      <c r="L30" s="6"/>
    </row>
    <row r="31" spans="1:12" x14ac:dyDescent="0.25">
      <c r="A31" s="6">
        <v>0</v>
      </c>
      <c r="B31" s="6">
        <v>0</v>
      </c>
      <c r="C31" s="6">
        <v>0</v>
      </c>
      <c r="D31" s="6">
        <v>189.4</v>
      </c>
      <c r="E31" s="6">
        <v>189.4</v>
      </c>
      <c r="F31" s="6"/>
      <c r="G31" s="6"/>
      <c r="H31" s="6">
        <v>0</v>
      </c>
      <c r="I31" s="6">
        <v>0</v>
      </c>
      <c r="K31" s="6">
        <v>189.4</v>
      </c>
      <c r="L31" s="6">
        <v>0</v>
      </c>
    </row>
    <row r="32" spans="1:12" x14ac:dyDescent="0.25">
      <c r="A32" s="6">
        <v>1</v>
      </c>
      <c r="B32" s="6">
        <v>14.8</v>
      </c>
      <c r="C32" s="6">
        <v>16.7</v>
      </c>
      <c r="D32" s="6">
        <v>161.6</v>
      </c>
      <c r="E32" s="6">
        <v>159.59</v>
      </c>
      <c r="F32" s="6"/>
      <c r="G32" s="6"/>
      <c r="H32" s="6">
        <v>15.75</v>
      </c>
      <c r="I32" s="6">
        <v>0.94999999999999929</v>
      </c>
      <c r="K32" s="6">
        <v>160.595</v>
      </c>
      <c r="L32" s="6">
        <v>1.0049999999999955</v>
      </c>
    </row>
    <row r="33" spans="1:12" x14ac:dyDescent="0.25">
      <c r="A33" s="6">
        <v>2</v>
      </c>
      <c r="B33" s="6">
        <v>50.9</v>
      </c>
      <c r="C33" s="6">
        <v>47.6</v>
      </c>
      <c r="D33" s="6">
        <v>98.24</v>
      </c>
      <c r="E33" s="6">
        <v>103.84</v>
      </c>
      <c r="F33" s="6"/>
      <c r="G33" s="6"/>
      <c r="H33" s="6">
        <v>49.25</v>
      </c>
      <c r="I33" s="6">
        <v>1.6499999999999986</v>
      </c>
      <c r="K33" s="6">
        <v>101.03999999999999</v>
      </c>
      <c r="L33" s="6">
        <v>2.8000000000000043</v>
      </c>
    </row>
    <row r="34" spans="1:12" x14ac:dyDescent="0.25">
      <c r="A34" s="6">
        <v>3</v>
      </c>
      <c r="B34" s="6">
        <v>83.2</v>
      </c>
      <c r="C34" s="6">
        <v>75.7</v>
      </c>
      <c r="D34" s="6">
        <v>38.130000000000003</v>
      </c>
      <c r="E34" s="6">
        <v>48.81</v>
      </c>
      <c r="F34" s="6"/>
      <c r="G34" s="6"/>
      <c r="H34" s="6">
        <v>79.45</v>
      </c>
      <c r="I34" s="6">
        <v>3.75</v>
      </c>
      <c r="K34" s="6">
        <v>43.47</v>
      </c>
      <c r="L34" s="6">
        <v>5.340000000000038</v>
      </c>
    </row>
    <row r="35" spans="1:12" x14ac:dyDescent="0.25">
      <c r="A35" s="6">
        <v>6</v>
      </c>
      <c r="B35" s="6">
        <v>97.4</v>
      </c>
      <c r="C35" s="6">
        <v>100.2</v>
      </c>
      <c r="D35" s="6">
        <v>0</v>
      </c>
      <c r="E35" s="6">
        <v>0</v>
      </c>
      <c r="F35" s="6"/>
      <c r="G35" s="6"/>
      <c r="H35" s="6">
        <v>98.800000000000011</v>
      </c>
      <c r="I35" s="6">
        <v>1.3999999999999986</v>
      </c>
      <c r="K35" s="6">
        <v>0</v>
      </c>
      <c r="L35" s="6">
        <v>0</v>
      </c>
    </row>
  </sheetData>
  <mergeCells count="8">
    <mergeCell ref="B22:C22"/>
    <mergeCell ref="D22:E22"/>
    <mergeCell ref="B30:C30"/>
    <mergeCell ref="D30:E30"/>
    <mergeCell ref="B3:C3"/>
    <mergeCell ref="D3:E3"/>
    <mergeCell ref="B11:C11"/>
    <mergeCell ref="D11:E1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6BD89-CE6F-4DB2-BD51-6FFD1A2F9188}">
  <dimension ref="A1:G14"/>
  <sheetViews>
    <sheetView workbookViewId="0">
      <selection activeCell="K26" sqref="K26"/>
    </sheetView>
  </sheetViews>
  <sheetFormatPr baseColWidth="10" defaultRowHeight="15" x14ac:dyDescent="0.25"/>
  <sheetData>
    <row r="1" spans="1:7" x14ac:dyDescent="0.25">
      <c r="A1" s="2"/>
      <c r="B1" s="39" t="s">
        <v>13</v>
      </c>
      <c r="C1" s="39"/>
      <c r="D1" s="39"/>
      <c r="F1" t="s">
        <v>27</v>
      </c>
      <c r="G1" t="s">
        <v>28</v>
      </c>
    </row>
    <row r="2" spans="1:7" x14ac:dyDescent="0.25">
      <c r="A2" s="3" t="s">
        <v>0</v>
      </c>
      <c r="B2" s="1">
        <v>38.47</v>
      </c>
      <c r="C2" s="1">
        <v>30.32</v>
      </c>
      <c r="D2" s="1">
        <v>40.56</v>
      </c>
      <c r="F2">
        <v>36.449999999999996</v>
      </c>
      <c r="G2">
        <v>4.4177445225665588</v>
      </c>
    </row>
    <row r="3" spans="1:7" x14ac:dyDescent="0.25">
      <c r="A3" s="3" t="s">
        <v>1</v>
      </c>
      <c r="B3" s="1">
        <v>27.58</v>
      </c>
      <c r="C3" s="1">
        <v>23.83</v>
      </c>
      <c r="D3" s="1">
        <v>30.92</v>
      </c>
      <c r="F3">
        <v>27.443333333333332</v>
      </c>
      <c r="G3">
        <v>2.8960931538117838</v>
      </c>
    </row>
    <row r="4" spans="1:7" x14ac:dyDescent="0.25">
      <c r="A4" s="3" t="s">
        <v>2</v>
      </c>
      <c r="B4" s="1"/>
      <c r="C4" s="1">
        <v>49.52</v>
      </c>
      <c r="D4" s="1">
        <v>51.88</v>
      </c>
      <c r="F4">
        <v>50.7</v>
      </c>
      <c r="G4">
        <v>1.1799999999999997</v>
      </c>
    </row>
    <row r="5" spans="1:7" x14ac:dyDescent="0.25">
      <c r="A5" s="3" t="s">
        <v>3</v>
      </c>
      <c r="B5" s="1">
        <v>48.46</v>
      </c>
      <c r="C5" s="1">
        <v>38.22</v>
      </c>
      <c r="D5" s="1">
        <v>40.21</v>
      </c>
      <c r="F5">
        <v>42.296666666666674</v>
      </c>
      <c r="G5">
        <v>4.4332105246147639</v>
      </c>
    </row>
    <row r="6" spans="1:7" x14ac:dyDescent="0.25">
      <c r="A6" s="3" t="s">
        <v>4</v>
      </c>
      <c r="B6" s="1">
        <v>45.81</v>
      </c>
      <c r="C6" s="1">
        <v>33.82</v>
      </c>
      <c r="D6" s="1">
        <v>28.27</v>
      </c>
      <c r="F6">
        <v>35.966666666666661</v>
      </c>
      <c r="G6">
        <v>7.3197920431905574</v>
      </c>
    </row>
    <row r="7" spans="1:7" x14ac:dyDescent="0.25">
      <c r="A7" s="3" t="s">
        <v>5</v>
      </c>
      <c r="B7" s="1">
        <v>33.020000000000003</v>
      </c>
      <c r="C7" s="1">
        <v>31.52</v>
      </c>
      <c r="D7" s="1">
        <v>43.81</v>
      </c>
      <c r="F7">
        <v>36.116666666666667</v>
      </c>
      <c r="G7">
        <v>5.4743665285482139</v>
      </c>
    </row>
    <row r="8" spans="1:7" x14ac:dyDescent="0.25">
      <c r="A8" s="3" t="s">
        <v>6</v>
      </c>
      <c r="B8" s="1">
        <v>27.43</v>
      </c>
      <c r="C8" s="1">
        <v>30.82</v>
      </c>
      <c r="D8" s="1">
        <v>32.119999999999997</v>
      </c>
      <c r="F8">
        <v>30.123333333333335</v>
      </c>
      <c r="G8">
        <v>1.9770404368370633</v>
      </c>
    </row>
    <row r="9" spans="1:7" x14ac:dyDescent="0.25">
      <c r="A9" s="3" t="s">
        <v>7</v>
      </c>
      <c r="B9" s="1"/>
      <c r="C9" s="1">
        <v>48.68</v>
      </c>
      <c r="D9" s="1">
        <v>52.8</v>
      </c>
      <c r="F9">
        <v>50.739999999999995</v>
      </c>
      <c r="G9">
        <v>2.0599999999999987</v>
      </c>
    </row>
    <row r="10" spans="1:7" x14ac:dyDescent="0.25">
      <c r="A10" s="3" t="s">
        <v>8</v>
      </c>
      <c r="B10" s="1">
        <v>13.59</v>
      </c>
      <c r="C10" s="1">
        <v>15.74</v>
      </c>
      <c r="D10" s="1">
        <v>31.77</v>
      </c>
      <c r="F10">
        <v>20.366666666666664</v>
      </c>
      <c r="G10">
        <v>8.111006239809111</v>
      </c>
    </row>
    <row r="11" spans="1:7" x14ac:dyDescent="0.25">
      <c r="A11" s="3" t="s">
        <v>9</v>
      </c>
      <c r="B11" s="1">
        <v>38.96</v>
      </c>
      <c r="C11" s="1">
        <v>40.31</v>
      </c>
      <c r="D11" s="1">
        <v>38.32</v>
      </c>
      <c r="F11">
        <v>39.196666666666665</v>
      </c>
      <c r="G11">
        <v>0.82947104965889162</v>
      </c>
    </row>
    <row r="12" spans="1:7" x14ac:dyDescent="0.25">
      <c r="A12" s="3" t="s">
        <v>10</v>
      </c>
      <c r="B12" s="1"/>
      <c r="C12" s="1">
        <v>60.8</v>
      </c>
      <c r="D12" s="1">
        <v>59.8</v>
      </c>
      <c r="F12">
        <v>60.3</v>
      </c>
      <c r="G12">
        <v>0.5</v>
      </c>
    </row>
    <row r="13" spans="1:7" x14ac:dyDescent="0.25">
      <c r="A13" s="3" t="s">
        <v>11</v>
      </c>
      <c r="B13" s="1">
        <v>33.17</v>
      </c>
      <c r="C13" s="1">
        <v>37.07</v>
      </c>
      <c r="D13" s="1">
        <v>31.77</v>
      </c>
      <c r="F13">
        <v>34.003333333333337</v>
      </c>
      <c r="G13">
        <v>2.2425184255405548</v>
      </c>
    </row>
    <row r="14" spans="1:7" x14ac:dyDescent="0.25">
      <c r="A14" s="3" t="s">
        <v>12</v>
      </c>
      <c r="B14" s="1">
        <v>30.67</v>
      </c>
      <c r="C14" s="1">
        <v>30.07</v>
      </c>
      <c r="D14" s="1">
        <v>33.17</v>
      </c>
      <c r="F14">
        <v>31.303333333333331</v>
      </c>
      <c r="G14">
        <v>1.3424687043734849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3A4EE-DB91-4922-8B24-B67ECBC05C3C}">
  <dimension ref="A1:J32"/>
  <sheetViews>
    <sheetView tabSelected="1" workbookViewId="0">
      <selection activeCell="O27" sqref="O27"/>
    </sheetView>
  </sheetViews>
  <sheetFormatPr baseColWidth="10" defaultRowHeight="15" x14ac:dyDescent="0.25"/>
  <sheetData>
    <row r="1" spans="1:7" x14ac:dyDescent="0.25">
      <c r="A1" s="2"/>
      <c r="B1" s="39" t="s">
        <v>14</v>
      </c>
      <c r="C1" s="39"/>
      <c r="D1" s="39"/>
      <c r="F1" t="s">
        <v>27</v>
      </c>
      <c r="G1" t="s">
        <v>28</v>
      </c>
    </row>
    <row r="2" spans="1:7" x14ac:dyDescent="0.25">
      <c r="A2" s="3" t="s">
        <v>0</v>
      </c>
      <c r="B2" s="1">
        <v>70.540000000000006</v>
      </c>
      <c r="C2" s="1">
        <v>63.79</v>
      </c>
      <c r="D2" s="1">
        <v>49.61</v>
      </c>
      <c r="F2">
        <v>61.313333333333333</v>
      </c>
      <c r="G2">
        <v>8.7222563339743111</v>
      </c>
    </row>
    <row r="3" spans="1:7" x14ac:dyDescent="0.25">
      <c r="A3" s="3" t="s">
        <v>1</v>
      </c>
      <c r="B3" s="1"/>
      <c r="C3" s="1">
        <v>31.92</v>
      </c>
      <c r="D3" s="1">
        <v>30.67</v>
      </c>
      <c r="F3">
        <v>31.295000000000002</v>
      </c>
      <c r="G3">
        <v>0.625</v>
      </c>
    </row>
    <row r="4" spans="1:7" x14ac:dyDescent="0.25">
      <c r="A4" s="3" t="s">
        <v>2</v>
      </c>
      <c r="B4" s="1">
        <v>102.96</v>
      </c>
      <c r="C4" s="1">
        <v>100.64</v>
      </c>
      <c r="D4" s="1">
        <v>104</v>
      </c>
      <c r="F4">
        <v>102.53333333333335</v>
      </c>
      <c r="G4">
        <v>1.4045007021081264</v>
      </c>
    </row>
    <row r="5" spans="1:7" x14ac:dyDescent="0.25">
      <c r="A5" s="3" t="s">
        <v>3</v>
      </c>
      <c r="B5" s="1">
        <v>55.3</v>
      </c>
      <c r="C5" s="1">
        <v>74.98</v>
      </c>
      <c r="D5" s="1">
        <v>72.88</v>
      </c>
      <c r="F5">
        <v>67.72</v>
      </c>
      <c r="G5">
        <v>8.8240126926472957</v>
      </c>
    </row>
    <row r="6" spans="1:7" x14ac:dyDescent="0.25">
      <c r="A6" s="3" t="s">
        <v>4</v>
      </c>
      <c r="B6" s="1">
        <v>80.38</v>
      </c>
      <c r="C6" s="1">
        <v>61.74</v>
      </c>
      <c r="D6" s="1">
        <v>45.76</v>
      </c>
      <c r="F6">
        <v>62.626666666666665</v>
      </c>
      <c r="G6">
        <v>14.147455208937377</v>
      </c>
    </row>
    <row r="7" spans="1:7" x14ac:dyDescent="0.25">
      <c r="A7" s="3" t="s">
        <v>5</v>
      </c>
      <c r="B7" s="1">
        <v>19.579999999999998</v>
      </c>
      <c r="C7" s="1">
        <v>35.97</v>
      </c>
      <c r="D7" s="1">
        <v>43.56</v>
      </c>
      <c r="F7">
        <v>33.036666666666669</v>
      </c>
      <c r="G7">
        <v>10.007111915477356</v>
      </c>
    </row>
    <row r="8" spans="1:7" x14ac:dyDescent="0.25">
      <c r="A8" s="3" t="s">
        <v>6</v>
      </c>
      <c r="B8" s="1">
        <v>42.51</v>
      </c>
      <c r="C8" s="1">
        <v>75.38</v>
      </c>
      <c r="D8" s="1">
        <v>50.95</v>
      </c>
      <c r="F8">
        <v>56.279999999999994</v>
      </c>
      <c r="G8">
        <v>13.93833801665993</v>
      </c>
    </row>
    <row r="9" spans="1:7" x14ac:dyDescent="0.25">
      <c r="A9" s="3" t="s">
        <v>7</v>
      </c>
      <c r="B9" s="1">
        <v>97.88</v>
      </c>
      <c r="C9" s="1">
        <v>97.52</v>
      </c>
      <c r="D9" s="1">
        <v>98.52</v>
      </c>
      <c r="F9">
        <v>97.973333333333315</v>
      </c>
      <c r="G9">
        <v>0.41354833118055534</v>
      </c>
    </row>
    <row r="10" spans="1:7" x14ac:dyDescent="0.25">
      <c r="A10" s="3" t="s">
        <v>8</v>
      </c>
      <c r="B10" s="1">
        <v>21.73</v>
      </c>
      <c r="C10" s="1">
        <v>64.540000000000006</v>
      </c>
      <c r="D10" s="1">
        <v>47.81</v>
      </c>
      <c r="F10">
        <v>44.693333333333335</v>
      </c>
      <c r="G10">
        <v>17.615508949660107</v>
      </c>
    </row>
    <row r="11" spans="1:7" x14ac:dyDescent="0.25">
      <c r="A11" s="3" t="s">
        <v>9</v>
      </c>
      <c r="B11" s="1">
        <v>66.44</v>
      </c>
      <c r="C11" s="1">
        <v>72.63</v>
      </c>
      <c r="D11" s="1">
        <v>72.33</v>
      </c>
      <c r="F11">
        <v>70.466666666666654</v>
      </c>
      <c r="G11">
        <v>2.8499161781045808</v>
      </c>
    </row>
    <row r="12" spans="1:7" x14ac:dyDescent="0.25">
      <c r="A12" s="3" t="s">
        <v>10</v>
      </c>
      <c r="B12" s="1">
        <v>102.92</v>
      </c>
      <c r="C12" s="1">
        <v>102.96</v>
      </c>
      <c r="D12" s="1">
        <v>105.22</v>
      </c>
      <c r="F12">
        <v>103.7</v>
      </c>
      <c r="G12">
        <v>1.0749263540664857</v>
      </c>
    </row>
    <row r="13" spans="1:7" x14ac:dyDescent="0.25">
      <c r="A13" s="3" t="s">
        <v>11</v>
      </c>
      <c r="B13" s="1">
        <v>71.790000000000006</v>
      </c>
      <c r="C13" s="1">
        <v>73.53</v>
      </c>
      <c r="D13" s="1">
        <v>69.989999999999995</v>
      </c>
      <c r="F13">
        <v>71.77</v>
      </c>
      <c r="G13">
        <v>1.4452681412111759</v>
      </c>
    </row>
    <row r="14" spans="1:7" x14ac:dyDescent="0.25">
      <c r="A14" s="3" t="s">
        <v>12</v>
      </c>
      <c r="B14" s="1">
        <v>52.95</v>
      </c>
      <c r="C14" s="1">
        <v>25.03</v>
      </c>
      <c r="D14" s="1">
        <v>54.65</v>
      </c>
      <c r="F14">
        <v>44.21</v>
      </c>
      <c r="G14">
        <v>13.580054000874469</v>
      </c>
    </row>
    <row r="18" spans="1:10" x14ac:dyDescent="0.25">
      <c r="A18" s="4" t="s">
        <v>15</v>
      </c>
    </row>
    <row r="19" spans="1:10" x14ac:dyDescent="0.25">
      <c r="A19" s="2"/>
      <c r="B19" s="2" t="s">
        <v>16</v>
      </c>
      <c r="C19" s="2" t="s">
        <v>17</v>
      </c>
      <c r="D19" s="2" t="s">
        <v>25</v>
      </c>
      <c r="E19" s="2" t="s">
        <v>26</v>
      </c>
      <c r="F19" s="2" t="s">
        <v>18</v>
      </c>
      <c r="G19" s="2" t="s">
        <v>19</v>
      </c>
      <c r="H19" s="2" t="s">
        <v>20</v>
      </c>
      <c r="I19" s="2" t="s">
        <v>21</v>
      </c>
      <c r="J19" s="2" t="s">
        <v>22</v>
      </c>
    </row>
    <row r="20" spans="1:10" x14ac:dyDescent="0.25">
      <c r="A20" s="3" t="s">
        <v>0</v>
      </c>
      <c r="B20" s="1" t="s">
        <v>23</v>
      </c>
      <c r="C20" s="1">
        <v>2.2832999999999999E-2</v>
      </c>
      <c r="D20" s="1">
        <v>36.450000000000003</v>
      </c>
      <c r="E20" s="1">
        <v>61.31</v>
      </c>
      <c r="F20" s="1">
        <v>-24.86</v>
      </c>
      <c r="G20" s="1">
        <v>6.9139999999999997</v>
      </c>
      <c r="H20" s="1">
        <v>3.5960000000000001</v>
      </c>
      <c r="I20" s="1">
        <v>4</v>
      </c>
      <c r="J20" s="1">
        <v>2.6356000000000001E-2</v>
      </c>
    </row>
    <row r="21" spans="1:10" x14ac:dyDescent="0.25">
      <c r="A21" s="3" t="s">
        <v>1</v>
      </c>
      <c r="B21" s="1" t="s">
        <v>23</v>
      </c>
      <c r="C21" s="1">
        <v>0.246834</v>
      </c>
      <c r="D21" s="1">
        <v>27.44</v>
      </c>
      <c r="E21" s="1">
        <v>31.3</v>
      </c>
      <c r="F21" s="1">
        <v>-3.8519999999999999</v>
      </c>
      <c r="G21" s="1">
        <v>2.6840000000000002</v>
      </c>
      <c r="H21" s="1">
        <v>1.4350000000000001</v>
      </c>
      <c r="I21" s="1">
        <v>3</v>
      </c>
      <c r="J21" s="1">
        <v>0.16969699999999999</v>
      </c>
    </row>
    <row r="22" spans="1:10" x14ac:dyDescent="0.25">
      <c r="A22" s="3" t="s">
        <v>2</v>
      </c>
      <c r="B22" s="1" t="s">
        <v>24</v>
      </c>
      <c r="C22" s="1">
        <v>5.8999999999999998E-5</v>
      </c>
      <c r="D22" s="1">
        <v>50.7</v>
      </c>
      <c r="E22" s="1">
        <v>102.5</v>
      </c>
      <c r="F22" s="1">
        <v>-51.83</v>
      </c>
      <c r="G22" s="1">
        <v>1.5549999999999999</v>
      </c>
      <c r="H22" s="1">
        <v>33.340000000000003</v>
      </c>
      <c r="I22" s="1">
        <v>3</v>
      </c>
      <c r="J22" s="1">
        <v>1.6000000000000001E-4</v>
      </c>
    </row>
    <row r="23" spans="1:10" x14ac:dyDescent="0.25">
      <c r="A23" s="3" t="s">
        <v>3</v>
      </c>
      <c r="B23" s="1" t="s">
        <v>23</v>
      </c>
      <c r="C23" s="1">
        <v>2.1947000000000001E-2</v>
      </c>
      <c r="D23" s="1">
        <v>42.3</v>
      </c>
      <c r="E23" s="1">
        <v>67.72</v>
      </c>
      <c r="F23" s="1">
        <v>-25.42</v>
      </c>
      <c r="G23" s="1">
        <v>6.9829999999999997</v>
      </c>
      <c r="H23" s="1">
        <v>3.641</v>
      </c>
      <c r="I23" s="1">
        <v>4</v>
      </c>
      <c r="J23" s="1">
        <v>2.6356000000000001E-2</v>
      </c>
    </row>
    <row r="24" spans="1:10" x14ac:dyDescent="0.25">
      <c r="A24" s="3" t="s">
        <v>4</v>
      </c>
      <c r="B24" s="1" t="s">
        <v>23</v>
      </c>
      <c r="C24" s="1">
        <v>7.7077000000000007E-2</v>
      </c>
      <c r="D24" s="1">
        <v>35.97</v>
      </c>
      <c r="E24" s="1">
        <v>62.63</v>
      </c>
      <c r="F24" s="1">
        <v>-26.66</v>
      </c>
      <c r="G24" s="1">
        <v>11.26</v>
      </c>
      <c r="H24" s="1">
        <v>2.367</v>
      </c>
      <c r="I24" s="1">
        <v>4</v>
      </c>
      <c r="J24" s="1">
        <v>6.9197999999999996E-2</v>
      </c>
    </row>
    <row r="25" spans="1:10" x14ac:dyDescent="0.25">
      <c r="A25" s="3" t="s">
        <v>5</v>
      </c>
      <c r="B25" s="1" t="s">
        <v>23</v>
      </c>
      <c r="C25" s="1">
        <v>0.72198200000000001</v>
      </c>
      <c r="D25" s="1">
        <v>36.119999999999997</v>
      </c>
      <c r="E25" s="1">
        <v>33.04</v>
      </c>
      <c r="F25" s="1">
        <v>3.08</v>
      </c>
      <c r="G25" s="1">
        <v>8.0660000000000007</v>
      </c>
      <c r="H25" s="1">
        <v>0.38190000000000002</v>
      </c>
      <c r="I25" s="1">
        <v>4</v>
      </c>
      <c r="J25" s="1">
        <v>0.44874000000000003</v>
      </c>
    </row>
    <row r="26" spans="1:10" x14ac:dyDescent="0.25">
      <c r="A26" s="3" t="s">
        <v>6</v>
      </c>
      <c r="B26" s="1" t="s">
        <v>23</v>
      </c>
      <c r="C26" s="1">
        <v>5.8332000000000002E-2</v>
      </c>
      <c r="D26" s="1">
        <v>30.12</v>
      </c>
      <c r="E26" s="1">
        <v>56.28</v>
      </c>
      <c r="F26" s="1">
        <v>-26.16</v>
      </c>
      <c r="G26" s="1">
        <v>9.9550000000000001</v>
      </c>
      <c r="H26" s="1">
        <v>2.6280000000000001</v>
      </c>
      <c r="I26" s="1">
        <v>4</v>
      </c>
      <c r="J26" s="1">
        <v>5.8915000000000002E-2</v>
      </c>
    </row>
    <row r="27" spans="1:10" x14ac:dyDescent="0.25">
      <c r="A27" s="3" t="s">
        <v>7</v>
      </c>
      <c r="B27" s="1" t="s">
        <v>24</v>
      </c>
      <c r="C27" s="1">
        <v>8.2000000000000001E-5</v>
      </c>
      <c r="D27" s="1">
        <v>50.74</v>
      </c>
      <c r="E27" s="1">
        <v>97.97</v>
      </c>
      <c r="F27" s="1">
        <v>-47.23</v>
      </c>
      <c r="G27" s="1">
        <v>1.581</v>
      </c>
      <c r="H27" s="1">
        <v>29.87</v>
      </c>
      <c r="I27" s="1">
        <v>3</v>
      </c>
      <c r="J27" s="1">
        <v>1.66E-4</v>
      </c>
    </row>
    <row r="28" spans="1:10" x14ac:dyDescent="0.25">
      <c r="A28" s="3" t="s">
        <v>8</v>
      </c>
      <c r="B28" s="1" t="s">
        <v>23</v>
      </c>
      <c r="C28" s="1">
        <v>0.15073800000000001</v>
      </c>
      <c r="D28" s="1">
        <v>20.37</v>
      </c>
      <c r="E28" s="1">
        <v>44.69</v>
      </c>
      <c r="F28" s="1">
        <v>-24.33</v>
      </c>
      <c r="G28" s="1">
        <v>13.71</v>
      </c>
      <c r="H28" s="1">
        <v>1.774</v>
      </c>
      <c r="I28" s="1">
        <v>4</v>
      </c>
      <c r="J28" s="1">
        <v>0.121796</v>
      </c>
    </row>
    <row r="29" spans="1:10" x14ac:dyDescent="0.25">
      <c r="A29" s="3" t="s">
        <v>9</v>
      </c>
      <c r="B29" s="1" t="s">
        <v>24</v>
      </c>
      <c r="C29" s="1">
        <v>1.18E-4</v>
      </c>
      <c r="D29" s="1">
        <v>39.200000000000003</v>
      </c>
      <c r="E29" s="1">
        <v>70.47</v>
      </c>
      <c r="F29" s="1">
        <v>-31.27</v>
      </c>
      <c r="G29" s="1">
        <v>2.0990000000000002</v>
      </c>
      <c r="H29" s="1">
        <v>14.9</v>
      </c>
      <c r="I29" s="1">
        <v>4</v>
      </c>
      <c r="J29" s="1">
        <v>1.9100000000000001E-4</v>
      </c>
    </row>
    <row r="30" spans="1:10" x14ac:dyDescent="0.25">
      <c r="A30" s="3" t="s">
        <v>10</v>
      </c>
      <c r="B30" s="1" t="s">
        <v>24</v>
      </c>
      <c r="C30" s="1">
        <v>3.1000000000000001E-5</v>
      </c>
      <c r="D30" s="1">
        <v>60.3</v>
      </c>
      <c r="E30" s="1">
        <v>103.7</v>
      </c>
      <c r="F30" s="1">
        <v>-43.4</v>
      </c>
      <c r="G30" s="1">
        <v>1.05</v>
      </c>
      <c r="H30" s="1">
        <v>41.35</v>
      </c>
      <c r="I30" s="1">
        <v>3</v>
      </c>
      <c r="J30" s="1">
        <v>1.4799999999999999E-4</v>
      </c>
    </row>
    <row r="31" spans="1:10" x14ac:dyDescent="0.25">
      <c r="A31" s="3" t="s">
        <v>11</v>
      </c>
      <c r="B31" s="1" t="s">
        <v>24</v>
      </c>
      <c r="C31" s="1">
        <v>3.6999999999999998E-5</v>
      </c>
      <c r="D31" s="1">
        <v>34</v>
      </c>
      <c r="E31" s="1">
        <v>71.77</v>
      </c>
      <c r="F31" s="1">
        <v>-37.770000000000003</v>
      </c>
      <c r="G31" s="1">
        <v>1.8859999999999999</v>
      </c>
      <c r="H31" s="1">
        <v>20.02</v>
      </c>
      <c r="I31" s="1">
        <v>4</v>
      </c>
      <c r="J31" s="1">
        <v>1.4799999999999999E-4</v>
      </c>
    </row>
    <row r="32" spans="1:10" x14ac:dyDescent="0.25">
      <c r="A32" s="3" t="s">
        <v>12</v>
      </c>
      <c r="B32" s="1" t="s">
        <v>23</v>
      </c>
      <c r="C32" s="1">
        <v>0.252025</v>
      </c>
      <c r="D32" s="1">
        <v>31.3</v>
      </c>
      <c r="E32" s="1">
        <v>44.21</v>
      </c>
      <c r="F32" s="1">
        <v>-12.91</v>
      </c>
      <c r="G32" s="1">
        <v>9.6489999999999991</v>
      </c>
      <c r="H32" s="1">
        <v>1.3380000000000001</v>
      </c>
      <c r="I32" s="1">
        <v>4</v>
      </c>
      <c r="J32" s="1">
        <v>0.16969699999999999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DE254-231E-40D1-BF84-796B37DBD0BD}">
  <dimension ref="A1:M14"/>
  <sheetViews>
    <sheetView workbookViewId="0">
      <selection activeCell="A8" sqref="A8:M14"/>
    </sheetView>
  </sheetViews>
  <sheetFormatPr baseColWidth="10" defaultRowHeight="15" x14ac:dyDescent="0.25"/>
  <sheetData>
    <row r="1" spans="1:13" x14ac:dyDescent="0.25">
      <c r="A1" s="2"/>
      <c r="B1" s="39" t="s">
        <v>29</v>
      </c>
      <c r="C1" s="39"/>
      <c r="D1" s="39"/>
      <c r="E1" s="39" t="s">
        <v>30</v>
      </c>
      <c r="F1" s="39"/>
      <c r="G1" s="39"/>
      <c r="H1" s="39" t="s">
        <v>31</v>
      </c>
      <c r="I1" s="39"/>
      <c r="J1" s="39"/>
      <c r="K1" s="39" t="s">
        <v>32</v>
      </c>
      <c r="L1" s="39"/>
      <c r="M1" s="39"/>
    </row>
    <row r="2" spans="1:13" x14ac:dyDescent="0.25">
      <c r="A2" s="5" t="s">
        <v>33</v>
      </c>
      <c r="B2" s="1">
        <v>30.37</v>
      </c>
      <c r="C2" s="1">
        <v>24.18</v>
      </c>
      <c r="D2" s="1">
        <v>23.68</v>
      </c>
      <c r="E2" s="1">
        <v>30.97</v>
      </c>
      <c r="F2" s="1">
        <v>34.869999999999997</v>
      </c>
      <c r="G2" s="1">
        <v>30.37</v>
      </c>
      <c r="H2" s="1">
        <v>23.48</v>
      </c>
      <c r="I2" s="1">
        <v>12.09</v>
      </c>
      <c r="J2" s="1">
        <v>19.579999999999998</v>
      </c>
      <c r="K2" s="1">
        <v>27.08</v>
      </c>
      <c r="L2" s="1">
        <v>29.97</v>
      </c>
      <c r="M2" s="1">
        <v>23.48</v>
      </c>
    </row>
    <row r="3" spans="1:13" x14ac:dyDescent="0.25">
      <c r="A3" s="5" t="s">
        <v>0</v>
      </c>
      <c r="B3" s="1">
        <v>34.17</v>
      </c>
      <c r="C3" s="1">
        <v>31.27</v>
      </c>
      <c r="D3" s="1">
        <v>48.56</v>
      </c>
      <c r="E3" s="1">
        <v>28.27</v>
      </c>
      <c r="F3" s="1">
        <v>26.48</v>
      </c>
      <c r="G3" s="1">
        <v>34.869999999999997</v>
      </c>
      <c r="H3" s="1">
        <v>37.97</v>
      </c>
      <c r="I3" s="1">
        <v>20.38</v>
      </c>
      <c r="J3" s="1">
        <v>26.28</v>
      </c>
      <c r="K3" s="1">
        <v>54.35</v>
      </c>
      <c r="L3" s="1">
        <v>40.76</v>
      </c>
      <c r="M3" s="1">
        <v>48.56</v>
      </c>
    </row>
    <row r="4" spans="1:13" x14ac:dyDescent="0.25">
      <c r="A4" s="3" t="s">
        <v>2</v>
      </c>
      <c r="B4" s="1">
        <v>32.369999999999997</v>
      </c>
      <c r="C4" s="1">
        <v>33.869999999999997</v>
      </c>
      <c r="D4" s="1">
        <v>31.17</v>
      </c>
      <c r="E4" s="1">
        <v>38.96</v>
      </c>
      <c r="F4" s="1">
        <v>49.76</v>
      </c>
      <c r="G4" s="1">
        <v>41.76</v>
      </c>
      <c r="H4" s="1">
        <v>47.06</v>
      </c>
      <c r="I4" s="1">
        <v>46.06</v>
      </c>
      <c r="J4" s="1">
        <v>41.86</v>
      </c>
      <c r="K4" s="1">
        <v>76.33</v>
      </c>
      <c r="L4" s="1">
        <v>68.64</v>
      </c>
      <c r="M4" s="1">
        <v>62.64</v>
      </c>
    </row>
    <row r="5" spans="1:13" x14ac:dyDescent="0.25">
      <c r="A5" s="3" t="s">
        <v>7</v>
      </c>
      <c r="B5" s="1">
        <v>51.35</v>
      </c>
      <c r="C5" s="1">
        <v>44.56</v>
      </c>
      <c r="D5" s="1">
        <v>43.06</v>
      </c>
      <c r="E5" s="1">
        <v>54.15</v>
      </c>
      <c r="F5" s="1">
        <v>44.36</v>
      </c>
      <c r="G5" s="1">
        <v>27.58</v>
      </c>
      <c r="H5" s="1">
        <v>55.65</v>
      </c>
      <c r="I5" s="1">
        <v>39.36</v>
      </c>
      <c r="J5" s="1">
        <v>45.06</v>
      </c>
      <c r="K5" s="1">
        <v>91.12</v>
      </c>
      <c r="L5" s="1">
        <v>86.02</v>
      </c>
      <c r="M5" s="1">
        <v>82.63</v>
      </c>
    </row>
    <row r="6" spans="1:13" x14ac:dyDescent="0.25">
      <c r="A6" s="3" t="s">
        <v>10</v>
      </c>
      <c r="B6" s="1">
        <v>56.83</v>
      </c>
      <c r="C6" s="1">
        <v>61.98</v>
      </c>
      <c r="D6" s="1">
        <v>59.43</v>
      </c>
      <c r="E6" s="1"/>
      <c r="F6" s="1">
        <v>73.09</v>
      </c>
      <c r="G6" s="1">
        <v>52.19</v>
      </c>
      <c r="H6" s="1">
        <v>47.88</v>
      </c>
      <c r="I6" s="1">
        <v>54.55</v>
      </c>
      <c r="J6" s="1">
        <v>49.2</v>
      </c>
      <c r="K6" s="1">
        <v>43.76</v>
      </c>
      <c r="L6" s="1">
        <v>52.43</v>
      </c>
      <c r="M6" s="1">
        <v>37.61</v>
      </c>
    </row>
    <row r="9" spans="1:13" x14ac:dyDescent="0.25">
      <c r="C9" t="s">
        <v>27</v>
      </c>
      <c r="D9" t="s">
        <v>28</v>
      </c>
      <c r="F9" t="s">
        <v>27</v>
      </c>
      <c r="G9" t="s">
        <v>28</v>
      </c>
      <c r="I9" t="s">
        <v>27</v>
      </c>
      <c r="J9" t="s">
        <v>28</v>
      </c>
      <c r="L9" t="s">
        <v>27</v>
      </c>
      <c r="M9" t="s">
        <v>28</v>
      </c>
    </row>
    <row r="10" spans="1:13" x14ac:dyDescent="0.25">
      <c r="A10" s="5" t="s">
        <v>33</v>
      </c>
      <c r="C10">
        <v>26.076666666666664</v>
      </c>
      <c r="D10">
        <v>3.0426998245345338</v>
      </c>
      <c r="F10">
        <v>32.07</v>
      </c>
      <c r="G10">
        <v>1.9949937343259989</v>
      </c>
      <c r="I10">
        <v>18.383333333333333</v>
      </c>
      <c r="J10">
        <v>4.7263116932997775</v>
      </c>
      <c r="L10">
        <v>26.843333333333334</v>
      </c>
      <c r="M10">
        <v>2.6548111462441577</v>
      </c>
    </row>
    <row r="11" spans="1:13" x14ac:dyDescent="0.25">
      <c r="A11" s="5" t="s">
        <v>0</v>
      </c>
      <c r="C11">
        <v>38</v>
      </c>
      <c r="D11">
        <v>7.5603218626369904</v>
      </c>
      <c r="F11">
        <v>29.873333333333335</v>
      </c>
      <c r="G11">
        <v>3.6079572552284196</v>
      </c>
      <c r="I11">
        <v>28.209999999999997</v>
      </c>
      <c r="J11">
        <v>7.3096146729268012</v>
      </c>
      <c r="L11">
        <v>47.890000000000008</v>
      </c>
      <c r="M11">
        <v>5.5682851938455347</v>
      </c>
    </row>
    <row r="12" spans="1:13" x14ac:dyDescent="0.25">
      <c r="A12" s="3" t="s">
        <v>2</v>
      </c>
      <c r="C12">
        <v>32.47</v>
      </c>
      <c r="D12">
        <v>1.1045361017187243</v>
      </c>
      <c r="F12">
        <v>43.493333333333332</v>
      </c>
      <c r="G12">
        <v>4.5762672804615097</v>
      </c>
      <c r="I12">
        <v>44.993333333333339</v>
      </c>
      <c r="J12">
        <v>2.2528993664954413</v>
      </c>
      <c r="L12">
        <v>69.203333333333333</v>
      </c>
      <c r="M12">
        <v>5.6030963661968975</v>
      </c>
    </row>
    <row r="13" spans="1:13" x14ac:dyDescent="0.25">
      <c r="A13" s="3" t="s">
        <v>7</v>
      </c>
      <c r="C13">
        <v>46.323333333333331</v>
      </c>
      <c r="D13">
        <v>3.6067560062872128</v>
      </c>
      <c r="F13">
        <v>42.029999999999994</v>
      </c>
      <c r="G13">
        <v>10.971566281377832</v>
      </c>
      <c r="I13">
        <v>46.69</v>
      </c>
      <c r="J13">
        <v>6.7495036854571975</v>
      </c>
      <c r="L13">
        <v>86.589999999999989</v>
      </c>
      <c r="M13">
        <v>3.4893838997737165</v>
      </c>
    </row>
    <row r="14" spans="1:13" x14ac:dyDescent="0.25">
      <c r="A14" s="3" t="s">
        <v>10</v>
      </c>
      <c r="C14">
        <v>59.413333333333334</v>
      </c>
      <c r="D14">
        <v>2.102511725426413</v>
      </c>
      <c r="F14">
        <v>62.64</v>
      </c>
      <c r="G14">
        <v>10.449999999999994</v>
      </c>
      <c r="I14">
        <v>50.543333333333329</v>
      </c>
      <c r="J14">
        <v>2.8839363531272451</v>
      </c>
      <c r="L14">
        <v>44.6</v>
      </c>
      <c r="M14">
        <v>6.0793256204944086</v>
      </c>
    </row>
  </sheetData>
  <mergeCells count="4">
    <mergeCell ref="B1:D1"/>
    <mergeCell ref="E1:G1"/>
    <mergeCell ref="H1:J1"/>
    <mergeCell ref="K1:M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0CAE9-7366-4A25-A1AE-727C922C8B66}">
  <dimension ref="A1:M14"/>
  <sheetViews>
    <sheetView workbookViewId="0">
      <selection activeCell="I30" sqref="I30"/>
    </sheetView>
  </sheetViews>
  <sheetFormatPr baseColWidth="10" defaultRowHeight="15" x14ac:dyDescent="0.25"/>
  <sheetData>
    <row r="1" spans="1:13" x14ac:dyDescent="0.25">
      <c r="A1" s="2"/>
      <c r="B1" s="39" t="s">
        <v>29</v>
      </c>
      <c r="C1" s="39"/>
      <c r="D1" s="39"/>
      <c r="E1" s="39" t="s">
        <v>30</v>
      </c>
      <c r="F1" s="39"/>
      <c r="G1" s="39"/>
      <c r="H1" s="39" t="s">
        <v>31</v>
      </c>
      <c r="I1" s="39"/>
      <c r="J1" s="39"/>
      <c r="K1" s="39" t="s">
        <v>32</v>
      </c>
      <c r="L1" s="39"/>
      <c r="M1" s="39"/>
    </row>
    <row r="2" spans="1:13" x14ac:dyDescent="0.25">
      <c r="A2" s="5" t="s">
        <v>33</v>
      </c>
      <c r="B2" s="1">
        <v>74.017615199999995</v>
      </c>
      <c r="C2" s="1">
        <v>56.402439000000001</v>
      </c>
      <c r="D2" s="1">
        <v>73.509485100000006</v>
      </c>
      <c r="E2" s="1">
        <v>42.513550100000003</v>
      </c>
      <c r="F2" s="1">
        <v>67.242547400000007</v>
      </c>
      <c r="G2" s="1">
        <v>68.7669377</v>
      </c>
      <c r="H2" s="1">
        <v>55.555555599999998</v>
      </c>
      <c r="I2" s="1">
        <v>59.451219500000001</v>
      </c>
      <c r="J2" s="1">
        <v>53.184281800000001</v>
      </c>
      <c r="K2" s="1">
        <v>46.747967500000001</v>
      </c>
      <c r="L2" s="1">
        <v>59.2818428</v>
      </c>
      <c r="M2" s="1">
        <v>55.724932299999999</v>
      </c>
    </row>
    <row r="3" spans="1:13" x14ac:dyDescent="0.25">
      <c r="A3" s="5" t="s">
        <v>0</v>
      </c>
      <c r="B3" s="1">
        <v>81.808943099999993</v>
      </c>
      <c r="C3" s="1">
        <v>72.1544715</v>
      </c>
      <c r="D3" s="1">
        <v>95.697832000000005</v>
      </c>
      <c r="E3" s="1">
        <v>64.701897000000002</v>
      </c>
      <c r="F3" s="1">
        <v>57.418699199999999</v>
      </c>
      <c r="G3" s="1">
        <v>66.226287299999996</v>
      </c>
      <c r="H3" s="1">
        <v>121.443089</v>
      </c>
      <c r="I3" s="1">
        <v>120.257453</v>
      </c>
      <c r="J3" s="1">
        <v>81.470189700000006</v>
      </c>
      <c r="K3" s="1">
        <v>108.73983699999999</v>
      </c>
      <c r="L3" s="1">
        <v>102.642276</v>
      </c>
      <c r="M3" s="1">
        <v>109.417344</v>
      </c>
    </row>
    <row r="4" spans="1:13" x14ac:dyDescent="0.25">
      <c r="A4" s="3" t="s">
        <v>2</v>
      </c>
      <c r="B4" s="1">
        <v>87.737127400000006</v>
      </c>
      <c r="C4" s="1">
        <v>92.649051499999999</v>
      </c>
      <c r="D4" s="1">
        <v>86.5514905</v>
      </c>
      <c r="E4" s="1">
        <v>95.359078600000004</v>
      </c>
      <c r="F4" s="1">
        <v>92.649051499999999</v>
      </c>
      <c r="G4" s="1">
        <v>101.117886</v>
      </c>
      <c r="H4" s="1">
        <v>131.43631400000001</v>
      </c>
      <c r="I4" s="1">
        <v>113.143631</v>
      </c>
      <c r="J4" s="1">
        <v>72.1544715</v>
      </c>
      <c r="K4" s="1">
        <v>153.794038</v>
      </c>
      <c r="L4" s="1">
        <v>142.107046</v>
      </c>
      <c r="M4" s="1">
        <v>138.21138199999999</v>
      </c>
    </row>
    <row r="5" spans="1:13" x14ac:dyDescent="0.25">
      <c r="A5" s="3" t="s">
        <v>7</v>
      </c>
      <c r="B5" s="1">
        <v>92.9878049</v>
      </c>
      <c r="C5" s="1">
        <v>94.173441699999998</v>
      </c>
      <c r="D5" s="1">
        <v>101.117886</v>
      </c>
      <c r="E5" s="1">
        <v>93.495935000000003</v>
      </c>
      <c r="F5" s="1">
        <v>94.173441699999998</v>
      </c>
      <c r="G5" s="1">
        <v>101.287263</v>
      </c>
      <c r="H5" s="1">
        <v>160.23035200000001</v>
      </c>
      <c r="I5" s="1">
        <v>161.75474299999999</v>
      </c>
      <c r="J5" s="1">
        <v>166.66666699999999</v>
      </c>
      <c r="K5" s="1">
        <v>189.871274</v>
      </c>
      <c r="L5" s="1">
        <v>180.555556</v>
      </c>
      <c r="M5" s="1">
        <v>180.89430899999999</v>
      </c>
    </row>
    <row r="6" spans="1:13" x14ac:dyDescent="0.25">
      <c r="A6" s="3" t="s">
        <v>10</v>
      </c>
      <c r="B6" s="1">
        <v>81.757467199999994</v>
      </c>
      <c r="C6" s="1">
        <v>85.107740100000001</v>
      </c>
      <c r="D6" s="1">
        <v>85.756180000000001</v>
      </c>
      <c r="E6" s="1"/>
      <c r="F6" s="1">
        <v>85.053703499999997</v>
      </c>
      <c r="G6" s="1">
        <v>64.9520658</v>
      </c>
      <c r="H6" s="1">
        <v>74.1382981</v>
      </c>
      <c r="I6" s="1">
        <v>90.133149500000002</v>
      </c>
      <c r="J6" s="1">
        <v>69.220962</v>
      </c>
      <c r="K6" s="1">
        <v>69.761328599999999</v>
      </c>
      <c r="L6" s="1">
        <v>52.199413900000003</v>
      </c>
      <c r="M6" s="1">
        <v>51.442900700000003</v>
      </c>
    </row>
    <row r="9" spans="1:13" x14ac:dyDescent="0.25">
      <c r="C9" t="s">
        <v>27</v>
      </c>
      <c r="D9" t="s">
        <v>28</v>
      </c>
      <c r="F9" t="s">
        <v>27</v>
      </c>
      <c r="G9" t="s">
        <v>28</v>
      </c>
      <c r="I9" t="s">
        <v>27</v>
      </c>
      <c r="J9" t="s">
        <v>28</v>
      </c>
      <c r="L9" t="s">
        <v>27</v>
      </c>
      <c r="M9" t="s">
        <v>28</v>
      </c>
    </row>
    <row r="10" spans="1:13" x14ac:dyDescent="0.25">
      <c r="A10" s="5" t="s">
        <v>33</v>
      </c>
      <c r="C10">
        <v>67.976513099999991</v>
      </c>
      <c r="D10">
        <v>8.186734900795301</v>
      </c>
      <c r="F10">
        <v>59.507678400000003</v>
      </c>
      <c r="G10">
        <v>12.032767455420192</v>
      </c>
      <c r="I10">
        <v>56.063685633333336</v>
      </c>
      <c r="J10">
        <v>2.5835729951628132</v>
      </c>
      <c r="L10">
        <v>53.918247533333336</v>
      </c>
      <c r="M10">
        <v>5.2739984763976153</v>
      </c>
    </row>
    <row r="11" spans="1:13" x14ac:dyDescent="0.25">
      <c r="A11" s="5" t="s">
        <v>0</v>
      </c>
      <c r="C11">
        <v>83.220415533333338</v>
      </c>
      <c r="D11">
        <v>9.6632170878641848</v>
      </c>
      <c r="F11">
        <v>62.782294499999999</v>
      </c>
      <c r="G11">
        <v>3.8433542080948064</v>
      </c>
      <c r="I11">
        <v>107.72357723333333</v>
      </c>
      <c r="J11">
        <v>18.570257598512452</v>
      </c>
      <c r="L11">
        <v>106.93315233333334</v>
      </c>
      <c r="M11">
        <v>3.0466887725017511</v>
      </c>
    </row>
    <row r="12" spans="1:13" x14ac:dyDescent="0.25">
      <c r="A12" s="3" t="s">
        <v>2</v>
      </c>
      <c r="C12">
        <v>88.979223133333335</v>
      </c>
      <c r="D12">
        <v>2.6397176484432183</v>
      </c>
      <c r="F12">
        <v>96.3753387</v>
      </c>
      <c r="G12">
        <v>3.5312771901241402</v>
      </c>
      <c r="I12">
        <v>105.57813883333334</v>
      </c>
      <c r="J12">
        <v>24.78590616111801</v>
      </c>
      <c r="L12">
        <v>144.70415533333332</v>
      </c>
      <c r="M12">
        <v>6.6213555848003125</v>
      </c>
    </row>
    <row r="13" spans="1:13" x14ac:dyDescent="0.25">
      <c r="A13" s="3" t="s">
        <v>7</v>
      </c>
      <c r="C13">
        <v>96.093044200000008</v>
      </c>
      <c r="D13">
        <v>3.5859178268749163</v>
      </c>
      <c r="F13">
        <v>96.318879899999999</v>
      </c>
      <c r="G13">
        <v>3.5240485054749557</v>
      </c>
      <c r="I13">
        <v>162.88392066666665</v>
      </c>
      <c r="J13">
        <v>2.7462482707602236</v>
      </c>
      <c r="L13">
        <v>183.77371300000001</v>
      </c>
      <c r="M13">
        <v>4.3138440715362778</v>
      </c>
    </row>
    <row r="14" spans="1:13" x14ac:dyDescent="0.25">
      <c r="A14" s="3" t="s">
        <v>10</v>
      </c>
      <c r="C14">
        <v>84.207129100000003</v>
      </c>
      <c r="D14">
        <v>1.7522844411818015</v>
      </c>
      <c r="F14">
        <v>75.002884649999999</v>
      </c>
      <c r="G14">
        <v>10.050818849999974</v>
      </c>
      <c r="I14">
        <v>77.830803199999991</v>
      </c>
      <c r="J14">
        <v>8.9277037713675913</v>
      </c>
      <c r="L14">
        <v>57.801214399999999</v>
      </c>
      <c r="M14">
        <v>8.4627153567171636</v>
      </c>
    </row>
  </sheetData>
  <mergeCells count="4">
    <mergeCell ref="B1:D1"/>
    <mergeCell ref="E1:G1"/>
    <mergeCell ref="H1:J1"/>
    <mergeCell ref="K1:M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E802D-B47C-432D-8857-F44DA0C8FE18}">
  <dimension ref="A1:W36"/>
  <sheetViews>
    <sheetView workbookViewId="0">
      <selection activeCell="K29" sqref="K29"/>
    </sheetView>
  </sheetViews>
  <sheetFormatPr baseColWidth="10" defaultRowHeight="15" x14ac:dyDescent="0.25"/>
  <sheetData>
    <row r="1" spans="1:23" x14ac:dyDescent="0.25">
      <c r="A1" s="4" t="s">
        <v>34</v>
      </c>
      <c r="M1" s="4" t="s">
        <v>40</v>
      </c>
    </row>
    <row r="3" spans="1:23" x14ac:dyDescent="0.25">
      <c r="A3" t="s">
        <v>7</v>
      </c>
    </row>
    <row r="4" spans="1:23" x14ac:dyDescent="0.25">
      <c r="B4" s="2" t="s">
        <v>39</v>
      </c>
      <c r="C4" s="39" t="s">
        <v>35</v>
      </c>
      <c r="D4" s="39"/>
      <c r="E4" s="39"/>
      <c r="F4" s="39" t="s">
        <v>36</v>
      </c>
      <c r="G4" s="39"/>
      <c r="H4" s="39"/>
      <c r="I4" s="39" t="s">
        <v>37</v>
      </c>
      <c r="J4" s="39"/>
      <c r="K4" s="39"/>
      <c r="L4" s="1"/>
      <c r="M4" s="1"/>
      <c r="N4" s="2" t="s">
        <v>39</v>
      </c>
      <c r="O4" s="39" t="s">
        <v>35</v>
      </c>
      <c r="P4" s="39"/>
      <c r="Q4" s="39"/>
      <c r="R4" s="39" t="s">
        <v>36</v>
      </c>
      <c r="S4" s="39"/>
      <c r="T4" s="39"/>
      <c r="U4" s="39" t="s">
        <v>37</v>
      </c>
      <c r="V4" s="39"/>
      <c r="W4" s="39"/>
    </row>
    <row r="5" spans="1:23" x14ac:dyDescent="0.25">
      <c r="B5" s="1">
        <v>0</v>
      </c>
      <c r="C5" s="1">
        <v>450000</v>
      </c>
      <c r="D5" s="1">
        <v>3200000</v>
      </c>
      <c r="E5" s="1">
        <v>3160000</v>
      </c>
      <c r="F5" s="1">
        <v>0</v>
      </c>
      <c r="G5" s="1">
        <v>0</v>
      </c>
      <c r="H5" s="1">
        <v>0</v>
      </c>
      <c r="I5" s="1">
        <v>96</v>
      </c>
      <c r="J5" s="1">
        <v>108.2</v>
      </c>
      <c r="K5" s="1">
        <v>101.8</v>
      </c>
      <c r="L5" s="1"/>
      <c r="M5" s="1"/>
      <c r="N5" s="1">
        <v>0</v>
      </c>
      <c r="O5" s="1">
        <v>450000</v>
      </c>
      <c r="P5" s="1">
        <v>3200000</v>
      </c>
      <c r="Q5" s="1">
        <v>3160000</v>
      </c>
      <c r="R5" s="1">
        <v>0</v>
      </c>
      <c r="S5" s="1">
        <v>0</v>
      </c>
      <c r="T5" s="1">
        <v>0</v>
      </c>
      <c r="U5" s="1">
        <v>190</v>
      </c>
      <c r="V5" s="1">
        <v>207.7</v>
      </c>
      <c r="W5" s="1">
        <v>204.3</v>
      </c>
    </row>
    <row r="6" spans="1:23" x14ac:dyDescent="0.25">
      <c r="B6" s="1">
        <v>1</v>
      </c>
      <c r="C6" s="1">
        <v>580000000</v>
      </c>
      <c r="D6" s="1">
        <v>370000000</v>
      </c>
      <c r="E6" s="1">
        <v>520000000</v>
      </c>
      <c r="F6" s="1">
        <v>6.2</v>
      </c>
      <c r="G6" s="1">
        <v>23.4</v>
      </c>
      <c r="H6" s="1">
        <v>24.2</v>
      </c>
      <c r="I6" s="1">
        <v>64.7</v>
      </c>
      <c r="J6" s="1">
        <v>50.6</v>
      </c>
      <c r="K6" s="1">
        <v>51.7</v>
      </c>
      <c r="L6" s="1"/>
      <c r="M6" s="1"/>
      <c r="N6" s="1">
        <v>1</v>
      </c>
      <c r="O6" s="1">
        <v>430000000</v>
      </c>
      <c r="P6" s="1">
        <v>1000000000</v>
      </c>
      <c r="Q6" s="1">
        <v>890000000</v>
      </c>
      <c r="R6" s="1">
        <v>1.5</v>
      </c>
      <c r="S6" s="1">
        <v>20.2</v>
      </c>
      <c r="T6" s="1">
        <v>24.1</v>
      </c>
      <c r="U6" s="1">
        <v>173.8</v>
      </c>
      <c r="V6" s="1">
        <v>157.19999999999999</v>
      </c>
      <c r="W6" s="1">
        <v>154.1</v>
      </c>
    </row>
    <row r="7" spans="1:23" x14ac:dyDescent="0.25">
      <c r="B7" s="1">
        <v>2</v>
      </c>
      <c r="C7" s="1">
        <v>179000000</v>
      </c>
      <c r="D7" s="1">
        <v>50000000</v>
      </c>
      <c r="E7" s="1">
        <v>6000000</v>
      </c>
      <c r="F7" s="1">
        <v>45.9</v>
      </c>
      <c r="G7" s="1">
        <v>35.1</v>
      </c>
      <c r="H7" s="1">
        <v>50.3</v>
      </c>
      <c r="I7" s="1">
        <v>10.8</v>
      </c>
      <c r="J7" s="1">
        <v>0</v>
      </c>
      <c r="K7" s="1">
        <v>3.9</v>
      </c>
      <c r="L7" s="1"/>
      <c r="M7" s="1"/>
      <c r="N7" s="1">
        <v>2</v>
      </c>
      <c r="O7" s="1">
        <v>600000000</v>
      </c>
      <c r="P7" s="1">
        <v>710000000</v>
      </c>
      <c r="Q7" s="1">
        <v>1090000000</v>
      </c>
      <c r="R7" s="1">
        <v>41.6</v>
      </c>
      <c r="S7" s="1">
        <v>43.3</v>
      </c>
      <c r="T7" s="1">
        <v>47.6</v>
      </c>
      <c r="U7" s="1">
        <v>107</v>
      </c>
      <c r="V7" s="1">
        <v>102.3</v>
      </c>
      <c r="W7" s="1">
        <v>100.1</v>
      </c>
    </row>
    <row r="8" spans="1:23" x14ac:dyDescent="0.25">
      <c r="B8" s="1">
        <v>3</v>
      </c>
      <c r="C8" s="1">
        <v>112000000</v>
      </c>
      <c r="D8" s="1">
        <v>12000000</v>
      </c>
      <c r="E8" s="1">
        <v>37000000</v>
      </c>
      <c r="F8" s="1">
        <v>54.9</v>
      </c>
      <c r="G8" s="1">
        <v>45.8</v>
      </c>
      <c r="H8" s="1">
        <v>48.2</v>
      </c>
      <c r="I8" s="1">
        <v>0</v>
      </c>
      <c r="J8" s="1">
        <v>0</v>
      </c>
      <c r="K8" s="1">
        <v>0</v>
      </c>
      <c r="L8" s="1"/>
      <c r="M8" s="1"/>
      <c r="N8" s="1">
        <v>3</v>
      </c>
      <c r="O8" s="1">
        <v>360000000</v>
      </c>
      <c r="P8" s="1">
        <v>520000000</v>
      </c>
      <c r="Q8" s="1">
        <v>4140000000</v>
      </c>
      <c r="R8" s="1">
        <v>74.900000000000006</v>
      </c>
      <c r="S8" s="1">
        <v>76.400000000000006</v>
      </c>
      <c r="T8" s="1">
        <v>70</v>
      </c>
      <c r="U8" s="1">
        <v>41.7</v>
      </c>
      <c r="V8" s="1">
        <v>47.9</v>
      </c>
      <c r="W8" s="1">
        <v>67.599999999999994</v>
      </c>
    </row>
    <row r="9" spans="1:23" x14ac:dyDescent="0.25">
      <c r="B9" s="1">
        <v>6</v>
      </c>
      <c r="C9" s="1">
        <v>54000000</v>
      </c>
      <c r="D9" s="1">
        <v>24400000</v>
      </c>
      <c r="E9" s="1">
        <v>117000000</v>
      </c>
      <c r="F9" s="1">
        <v>54.4</v>
      </c>
      <c r="G9" s="1">
        <v>45.8</v>
      </c>
      <c r="H9" s="1">
        <v>48</v>
      </c>
      <c r="I9" s="1">
        <v>0</v>
      </c>
      <c r="J9" s="1">
        <v>0</v>
      </c>
      <c r="K9" s="1">
        <v>0</v>
      </c>
      <c r="L9" s="1"/>
      <c r="M9" s="1"/>
      <c r="N9" s="1">
        <v>6</v>
      </c>
      <c r="O9" s="1">
        <v>153000000</v>
      </c>
      <c r="P9" s="1">
        <v>211000000</v>
      </c>
      <c r="Q9" s="1">
        <v>330000000</v>
      </c>
      <c r="R9" s="1">
        <v>93.2</v>
      </c>
      <c r="S9" s="1">
        <v>96.8</v>
      </c>
      <c r="T9" s="1">
        <v>94.1</v>
      </c>
      <c r="U9" s="1">
        <v>0</v>
      </c>
      <c r="V9" s="1">
        <v>2.9</v>
      </c>
      <c r="W9" s="1">
        <v>10</v>
      </c>
    </row>
    <row r="11" spans="1:23" x14ac:dyDescent="0.25">
      <c r="A11" t="s">
        <v>38</v>
      </c>
    </row>
    <row r="12" spans="1:23" x14ac:dyDescent="0.25">
      <c r="B12" s="2" t="s">
        <v>39</v>
      </c>
      <c r="C12" s="39" t="s">
        <v>35</v>
      </c>
      <c r="D12" s="39"/>
      <c r="E12" s="39"/>
      <c r="F12" s="39" t="s">
        <v>36</v>
      </c>
      <c r="G12" s="39"/>
      <c r="H12" s="39"/>
      <c r="I12" s="39" t="s">
        <v>37</v>
      </c>
      <c r="J12" s="39"/>
      <c r="K12" s="39"/>
      <c r="L12" s="1"/>
      <c r="M12" s="1"/>
      <c r="N12" s="2" t="s">
        <v>39</v>
      </c>
      <c r="O12" s="39" t="s">
        <v>35</v>
      </c>
      <c r="P12" s="39"/>
      <c r="Q12" s="39"/>
      <c r="R12" s="39" t="s">
        <v>36</v>
      </c>
      <c r="S12" s="39"/>
      <c r="T12" s="39"/>
      <c r="U12" s="39" t="s">
        <v>37</v>
      </c>
      <c r="V12" s="39"/>
      <c r="W12" s="39"/>
    </row>
    <row r="13" spans="1:23" x14ac:dyDescent="0.25">
      <c r="B13" s="1">
        <v>0</v>
      </c>
      <c r="C13" s="1">
        <v>2000000</v>
      </c>
      <c r="D13" s="1"/>
      <c r="E13" s="1">
        <v>220000</v>
      </c>
      <c r="F13" s="1">
        <v>0</v>
      </c>
      <c r="G13" s="1">
        <v>0</v>
      </c>
      <c r="H13" s="1">
        <v>0</v>
      </c>
      <c r="I13" s="1">
        <v>99.465871829999998</v>
      </c>
      <c r="J13" s="1">
        <v>95.2</v>
      </c>
      <c r="K13" s="1">
        <v>94.26</v>
      </c>
      <c r="L13" s="1"/>
      <c r="M13" s="1"/>
      <c r="N13" s="1">
        <v>0</v>
      </c>
      <c r="O13" s="1">
        <v>1570000</v>
      </c>
      <c r="P13" s="1"/>
      <c r="Q13" s="1">
        <v>460000</v>
      </c>
      <c r="R13" s="1">
        <v>0</v>
      </c>
      <c r="S13" s="1">
        <v>0</v>
      </c>
      <c r="T13" s="1">
        <v>0</v>
      </c>
      <c r="U13" s="1">
        <v>189.54769909999999</v>
      </c>
      <c r="V13" s="1">
        <v>201.38</v>
      </c>
      <c r="W13" s="1">
        <v>204.26</v>
      </c>
    </row>
    <row r="14" spans="1:23" x14ac:dyDescent="0.25">
      <c r="B14" s="1">
        <v>1</v>
      </c>
      <c r="C14" s="1">
        <v>70000000</v>
      </c>
      <c r="D14" s="1"/>
      <c r="E14" s="1">
        <v>122000000</v>
      </c>
      <c r="F14" s="1">
        <v>14.0873214</v>
      </c>
      <c r="G14" s="1"/>
      <c r="H14" s="1">
        <v>8.4</v>
      </c>
      <c r="I14" s="1">
        <v>57.069483869999999</v>
      </c>
      <c r="J14" s="1"/>
      <c r="K14" s="1">
        <v>69.22</v>
      </c>
      <c r="L14" s="1"/>
      <c r="M14" s="1"/>
      <c r="N14" s="1">
        <v>1</v>
      </c>
      <c r="O14" s="1">
        <v>200000000</v>
      </c>
      <c r="P14" s="1"/>
      <c r="Q14" s="1">
        <v>44000000</v>
      </c>
      <c r="R14" s="1">
        <v>2.0981100000000001</v>
      </c>
      <c r="S14" s="1"/>
      <c r="T14" s="1">
        <v>11.5</v>
      </c>
      <c r="U14" s="1">
        <v>151.59614920000001</v>
      </c>
      <c r="V14" s="1"/>
      <c r="W14" s="1">
        <v>159.02000000000001</v>
      </c>
    </row>
    <row r="15" spans="1:23" x14ac:dyDescent="0.25">
      <c r="B15" s="1">
        <v>2</v>
      </c>
      <c r="C15" s="1">
        <v>68000000</v>
      </c>
      <c r="D15" s="1"/>
      <c r="E15" s="1">
        <v>205000000</v>
      </c>
      <c r="F15" s="1">
        <v>17.5841742</v>
      </c>
      <c r="G15" s="1"/>
      <c r="H15" s="1">
        <v>13.5</v>
      </c>
      <c r="I15" s="1">
        <v>41.715656240000001</v>
      </c>
      <c r="J15" s="1"/>
      <c r="K15" s="1">
        <v>42.99</v>
      </c>
      <c r="L15" s="1"/>
      <c r="M15" s="1"/>
      <c r="N15" s="1">
        <v>2</v>
      </c>
      <c r="O15" s="1">
        <v>113000000</v>
      </c>
      <c r="P15" s="1"/>
      <c r="Q15" s="1">
        <v>73000000</v>
      </c>
      <c r="R15" s="1">
        <v>8.0427599999999995</v>
      </c>
      <c r="S15" s="1"/>
      <c r="T15" s="1">
        <v>12.1</v>
      </c>
      <c r="U15" s="1">
        <v>113.0477607</v>
      </c>
      <c r="V15" s="1"/>
      <c r="W15" s="1">
        <v>118.62</v>
      </c>
    </row>
    <row r="16" spans="1:23" x14ac:dyDescent="0.25">
      <c r="B16" s="1">
        <v>3</v>
      </c>
      <c r="C16" s="1">
        <v>310000000</v>
      </c>
      <c r="D16" s="1">
        <v>56000000</v>
      </c>
      <c r="E16" s="1">
        <v>150000000</v>
      </c>
      <c r="F16" s="1">
        <v>25.0774303</v>
      </c>
      <c r="G16" s="1">
        <v>22.429812999999999</v>
      </c>
      <c r="H16" s="1">
        <v>35</v>
      </c>
      <c r="I16" s="1">
        <v>26.01928861</v>
      </c>
      <c r="J16" s="1">
        <v>0</v>
      </c>
      <c r="K16" s="1">
        <v>0</v>
      </c>
      <c r="L16" s="1"/>
      <c r="M16" s="1"/>
      <c r="N16" s="1">
        <v>3</v>
      </c>
      <c r="O16" s="1">
        <v>168000000</v>
      </c>
      <c r="P16" s="1">
        <v>240000000</v>
      </c>
      <c r="Q16" s="1">
        <v>46000000</v>
      </c>
      <c r="R16" s="1">
        <v>22.130099999999999</v>
      </c>
      <c r="S16" s="1">
        <v>19.232690999999999</v>
      </c>
      <c r="T16" s="1">
        <v>14.5</v>
      </c>
      <c r="U16" s="1">
        <v>116.6956734</v>
      </c>
      <c r="V16" s="1">
        <v>69.760000000000005</v>
      </c>
      <c r="W16" s="1">
        <v>85.99</v>
      </c>
    </row>
    <row r="17" spans="1:23" x14ac:dyDescent="0.25">
      <c r="B17" s="1">
        <v>6</v>
      </c>
      <c r="C17" s="1">
        <v>670000000</v>
      </c>
      <c r="D17" s="1">
        <v>44000000</v>
      </c>
      <c r="E17" s="1"/>
      <c r="F17" s="1">
        <v>37.416325299999997</v>
      </c>
      <c r="G17" s="1">
        <v>45.858727000000002</v>
      </c>
      <c r="H17" s="1">
        <v>40.700000000000003</v>
      </c>
      <c r="I17" s="1">
        <v>0</v>
      </c>
      <c r="J17" s="1">
        <v>0</v>
      </c>
      <c r="K17" s="1">
        <v>0</v>
      </c>
      <c r="L17" s="1"/>
      <c r="M17" s="1"/>
      <c r="N17" s="1">
        <v>6</v>
      </c>
      <c r="O17" s="1">
        <v>470000000</v>
      </c>
      <c r="P17" s="1">
        <v>550000000</v>
      </c>
      <c r="Q17" s="1"/>
      <c r="R17" s="1">
        <v>40.513500000000001</v>
      </c>
      <c r="S17" s="1">
        <v>48.306524000000003</v>
      </c>
      <c r="T17" s="1">
        <v>29.2</v>
      </c>
      <c r="U17" s="1">
        <v>0</v>
      </c>
      <c r="V17" s="1">
        <v>13.91</v>
      </c>
      <c r="W17" s="1">
        <v>20.72</v>
      </c>
    </row>
    <row r="20" spans="1:23" x14ac:dyDescent="0.25">
      <c r="A20" s="4"/>
    </row>
    <row r="23" spans="1:23" x14ac:dyDescent="0.25">
      <c r="B23" s="2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</row>
    <row r="24" spans="1:23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3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3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3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3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31" spans="1:23" x14ac:dyDescent="0.25">
      <c r="B31" s="2"/>
      <c r="C31" s="39"/>
      <c r="D31" s="39"/>
      <c r="E31" s="39"/>
      <c r="F31" s="39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</row>
    <row r="32" spans="1:23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2:20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2:20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2:20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2:20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</sheetData>
  <mergeCells count="24">
    <mergeCell ref="I12:K12"/>
    <mergeCell ref="O12:Q12"/>
    <mergeCell ref="R12:T12"/>
    <mergeCell ref="C4:E4"/>
    <mergeCell ref="F4:H4"/>
    <mergeCell ref="I4:K4"/>
    <mergeCell ref="O4:Q4"/>
    <mergeCell ref="R4:T4"/>
    <mergeCell ref="U4:W4"/>
    <mergeCell ref="U12:W12"/>
    <mergeCell ref="C31:E31"/>
    <mergeCell ref="F31:H31"/>
    <mergeCell ref="I31:K31"/>
    <mergeCell ref="L31:N31"/>
    <mergeCell ref="O31:Q31"/>
    <mergeCell ref="R31:T31"/>
    <mergeCell ref="C23:E23"/>
    <mergeCell ref="F23:H23"/>
    <mergeCell ref="I23:K23"/>
    <mergeCell ref="L23:N23"/>
    <mergeCell ref="O23:Q23"/>
    <mergeCell ref="R23:T23"/>
    <mergeCell ref="C12:E12"/>
    <mergeCell ref="F12:H1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0F348-ABE1-4F94-9319-B59790D5A944}">
  <dimension ref="A1:I15"/>
  <sheetViews>
    <sheetView workbookViewId="0">
      <selection activeCell="K24" sqref="K24"/>
    </sheetView>
  </sheetViews>
  <sheetFormatPr baseColWidth="10" defaultRowHeight="15" x14ac:dyDescent="0.25"/>
  <sheetData>
    <row r="1" spans="1:9" x14ac:dyDescent="0.25">
      <c r="A1" s="7" t="s">
        <v>45</v>
      </c>
      <c r="B1" s="40" t="s">
        <v>41</v>
      </c>
      <c r="C1" s="40"/>
      <c r="D1" s="40" t="s">
        <v>42</v>
      </c>
      <c r="E1" s="40"/>
      <c r="F1" s="40" t="s">
        <v>43</v>
      </c>
      <c r="G1" s="40"/>
      <c r="H1" s="40" t="s">
        <v>44</v>
      </c>
      <c r="I1" s="40"/>
    </row>
    <row r="2" spans="1:9" x14ac:dyDescent="0.25">
      <c r="A2" s="6">
        <v>24</v>
      </c>
      <c r="B2" s="6">
        <v>1150000000</v>
      </c>
      <c r="C2" s="6">
        <v>1050000000</v>
      </c>
      <c r="D2" s="6">
        <v>125.9255</v>
      </c>
      <c r="E2" s="6">
        <v>133.6</v>
      </c>
      <c r="F2" s="6">
        <v>90</v>
      </c>
      <c r="G2" s="6">
        <v>95</v>
      </c>
      <c r="H2" s="6">
        <v>0</v>
      </c>
      <c r="I2" s="6">
        <v>0</v>
      </c>
    </row>
    <row r="3" spans="1:9" x14ac:dyDescent="0.25">
      <c r="A3" s="6">
        <v>28</v>
      </c>
      <c r="B3" s="6">
        <v>960000000</v>
      </c>
      <c r="C3" s="6">
        <v>1060000000</v>
      </c>
      <c r="D3" s="6">
        <v>109.8202</v>
      </c>
      <c r="E3" s="6">
        <v>116.9</v>
      </c>
      <c r="F3" s="6">
        <v>65</v>
      </c>
      <c r="G3" s="6">
        <v>65</v>
      </c>
      <c r="H3" s="6">
        <v>29.6</v>
      </c>
      <c r="I3" s="6">
        <v>31.6</v>
      </c>
    </row>
    <row r="4" spans="1:9" x14ac:dyDescent="0.25">
      <c r="A4" s="6">
        <v>32</v>
      </c>
      <c r="B4" s="6">
        <v>1210000000</v>
      </c>
      <c r="C4" s="6">
        <v>1070000000</v>
      </c>
      <c r="D4" s="6">
        <v>96.399050000000003</v>
      </c>
      <c r="E4" s="6">
        <v>111.1</v>
      </c>
      <c r="F4" s="6">
        <v>60</v>
      </c>
      <c r="G4" s="6">
        <v>55</v>
      </c>
      <c r="H4" s="6">
        <v>37.299999999999997</v>
      </c>
      <c r="I4" s="6">
        <v>36.4</v>
      </c>
    </row>
    <row r="5" spans="1:9" x14ac:dyDescent="0.25">
      <c r="A5" s="6">
        <v>36</v>
      </c>
      <c r="B5" s="6">
        <v>1220000000</v>
      </c>
      <c r="C5" s="6">
        <v>1170000000</v>
      </c>
      <c r="D5" s="6">
        <v>87.787180000000006</v>
      </c>
      <c r="E5" s="6">
        <v>99.9</v>
      </c>
      <c r="F5" s="6">
        <v>50</v>
      </c>
      <c r="G5" s="6">
        <v>52.5</v>
      </c>
      <c r="H5" s="6">
        <v>43.1</v>
      </c>
      <c r="I5" s="6">
        <v>42.6</v>
      </c>
    </row>
    <row r="6" spans="1:9" x14ac:dyDescent="0.25">
      <c r="A6" s="6">
        <v>48</v>
      </c>
      <c r="B6" s="6">
        <v>420000000</v>
      </c>
      <c r="C6" s="6">
        <v>450000000</v>
      </c>
      <c r="D6" s="6">
        <v>65.027230000000003</v>
      </c>
      <c r="E6" s="6">
        <v>70.7</v>
      </c>
      <c r="F6" s="6">
        <v>45</v>
      </c>
      <c r="G6" s="6">
        <v>40</v>
      </c>
      <c r="H6" s="6">
        <v>54.9</v>
      </c>
      <c r="I6" s="6">
        <v>54.6</v>
      </c>
    </row>
    <row r="10" spans="1:9" x14ac:dyDescent="0.25">
      <c r="B10" t="s">
        <v>27</v>
      </c>
      <c r="C10" t="s">
        <v>28</v>
      </c>
      <c r="D10" t="s">
        <v>27</v>
      </c>
      <c r="E10" t="s">
        <v>28</v>
      </c>
      <c r="F10" t="s">
        <v>27</v>
      </c>
      <c r="G10" t="s">
        <v>28</v>
      </c>
      <c r="H10" t="s">
        <v>27</v>
      </c>
      <c r="I10" t="s">
        <v>28</v>
      </c>
    </row>
    <row r="11" spans="1:9" x14ac:dyDescent="0.25">
      <c r="B11">
        <f>AVERAGE(B2:C2)</f>
        <v>1100000000</v>
      </c>
      <c r="C11">
        <f>_xlfn.STDEV.P(B2:C2)</f>
        <v>50000000</v>
      </c>
      <c r="D11">
        <f>AVERAGE(D2:E2)</f>
        <v>129.76274999999998</v>
      </c>
      <c r="E11">
        <f>_xlfn.STDEV.P(D2:E2)</f>
        <v>3.8372499999999974</v>
      </c>
      <c r="F11">
        <f>AVERAGE(F2:G2)</f>
        <v>92.5</v>
      </c>
      <c r="G11">
        <f>_xlfn.STDEV.P(F2:G2)</f>
        <v>2.5</v>
      </c>
      <c r="H11">
        <f>AVERAGE(H2:I2)</f>
        <v>0</v>
      </c>
      <c r="I11">
        <f>_xlfn.STDEV.P(H2:I2)</f>
        <v>0</v>
      </c>
    </row>
    <row r="12" spans="1:9" x14ac:dyDescent="0.25">
      <c r="B12">
        <f t="shared" ref="B12:B15" si="0">AVERAGE(B3:C3)</f>
        <v>1010000000</v>
      </c>
      <c r="C12">
        <f t="shared" ref="C12:C15" si="1">_xlfn.STDEV.P(B3:C3)</f>
        <v>50000000</v>
      </c>
      <c r="D12">
        <f t="shared" ref="D12:D15" si="2">AVERAGE(D3:E3)</f>
        <v>113.3601</v>
      </c>
      <c r="E12">
        <f t="shared" ref="E12:E15" si="3">_xlfn.STDEV.P(D3:E3)</f>
        <v>3.5399000000000029</v>
      </c>
      <c r="F12">
        <f t="shared" ref="F12:F15" si="4">AVERAGE(F3:G3)</f>
        <v>65</v>
      </c>
      <c r="G12">
        <f t="shared" ref="G12:G15" si="5">_xlfn.STDEV.P(F3:G3)</f>
        <v>0</v>
      </c>
      <c r="H12">
        <f t="shared" ref="H12:H15" si="6">AVERAGE(H3:I3)</f>
        <v>30.6</v>
      </c>
      <c r="I12">
        <f t="shared" ref="I12:I15" si="7">_xlfn.STDEV.P(H3:I3)</f>
        <v>1</v>
      </c>
    </row>
    <row r="13" spans="1:9" x14ac:dyDescent="0.25">
      <c r="B13">
        <f t="shared" si="0"/>
        <v>1140000000</v>
      </c>
      <c r="C13">
        <f t="shared" si="1"/>
        <v>70000000</v>
      </c>
      <c r="D13">
        <f t="shared" si="2"/>
        <v>103.74952500000001</v>
      </c>
      <c r="E13">
        <f t="shared" si="3"/>
        <v>7.3504749999999959</v>
      </c>
      <c r="F13">
        <f t="shared" si="4"/>
        <v>57.5</v>
      </c>
      <c r="G13">
        <f t="shared" si="5"/>
        <v>2.5</v>
      </c>
      <c r="H13">
        <f t="shared" si="6"/>
        <v>36.849999999999994</v>
      </c>
      <c r="I13">
        <f t="shared" si="7"/>
        <v>0.44999999999999929</v>
      </c>
    </row>
    <row r="14" spans="1:9" x14ac:dyDescent="0.25">
      <c r="B14">
        <f t="shared" si="0"/>
        <v>1195000000</v>
      </c>
      <c r="C14">
        <f t="shared" si="1"/>
        <v>25000000</v>
      </c>
      <c r="D14">
        <f t="shared" si="2"/>
        <v>93.843590000000006</v>
      </c>
      <c r="E14">
        <f t="shared" si="3"/>
        <v>6.0564099999999996</v>
      </c>
      <c r="F14">
        <f t="shared" si="4"/>
        <v>51.25</v>
      </c>
      <c r="G14">
        <f t="shared" si="5"/>
        <v>1.25</v>
      </c>
      <c r="H14">
        <f t="shared" si="6"/>
        <v>42.85</v>
      </c>
      <c r="I14">
        <f t="shared" si="7"/>
        <v>0.25</v>
      </c>
    </row>
    <row r="15" spans="1:9" x14ac:dyDescent="0.25">
      <c r="B15">
        <f t="shared" si="0"/>
        <v>435000000</v>
      </c>
      <c r="C15">
        <f t="shared" si="1"/>
        <v>15000000</v>
      </c>
      <c r="D15">
        <f t="shared" si="2"/>
        <v>67.86361500000001</v>
      </c>
      <c r="E15">
        <f t="shared" si="3"/>
        <v>2.8363849999999999</v>
      </c>
      <c r="F15">
        <f t="shared" si="4"/>
        <v>42.5</v>
      </c>
      <c r="G15">
        <f t="shared" si="5"/>
        <v>2.5</v>
      </c>
      <c r="H15">
        <f t="shared" si="6"/>
        <v>54.75</v>
      </c>
      <c r="I15">
        <f t="shared" si="7"/>
        <v>0.14999999999999858</v>
      </c>
    </row>
  </sheetData>
  <mergeCells count="4">
    <mergeCell ref="B1:C1"/>
    <mergeCell ref="D1:E1"/>
    <mergeCell ref="F1:G1"/>
    <mergeCell ref="H1:I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D07F9-4F62-4B07-9CB4-723ABDDB8589}">
  <dimension ref="A1:E12"/>
  <sheetViews>
    <sheetView workbookViewId="0">
      <selection activeCell="H17" sqref="H17"/>
    </sheetView>
  </sheetViews>
  <sheetFormatPr baseColWidth="10" defaultRowHeight="15" x14ac:dyDescent="0.25"/>
  <sheetData>
    <row r="1" spans="1:5" x14ac:dyDescent="0.25">
      <c r="A1" s="7"/>
      <c r="B1" s="40" t="s">
        <v>46</v>
      </c>
      <c r="C1" s="40"/>
      <c r="D1" s="40" t="s">
        <v>47</v>
      </c>
      <c r="E1" s="40"/>
    </row>
    <row r="2" spans="1:5" x14ac:dyDescent="0.25">
      <c r="A2" s="8" t="s">
        <v>48</v>
      </c>
      <c r="B2" s="6">
        <v>0.6</v>
      </c>
      <c r="C2" s="6">
        <v>1.8</v>
      </c>
      <c r="D2" s="6">
        <v>3.7</v>
      </c>
      <c r="E2" s="6">
        <v>1.4</v>
      </c>
    </row>
    <row r="3" spans="1:5" x14ac:dyDescent="0.25">
      <c r="A3" s="8" t="s">
        <v>49</v>
      </c>
      <c r="B3" s="6">
        <v>3.4</v>
      </c>
      <c r="C3" s="6">
        <v>42.5</v>
      </c>
      <c r="D3" s="6">
        <v>2.8</v>
      </c>
      <c r="E3" s="6">
        <v>47.6</v>
      </c>
    </row>
    <row r="4" spans="1:5" x14ac:dyDescent="0.25">
      <c r="A4" s="9" t="s">
        <v>0</v>
      </c>
      <c r="B4" s="6">
        <v>21.7</v>
      </c>
      <c r="C4" s="6">
        <v>0.2</v>
      </c>
      <c r="D4" s="6">
        <v>24.6</v>
      </c>
      <c r="E4" s="6">
        <v>0.9</v>
      </c>
    </row>
    <row r="5" spans="1:5" x14ac:dyDescent="0.25">
      <c r="A5" s="8" t="s">
        <v>7</v>
      </c>
      <c r="B5" s="6">
        <v>28</v>
      </c>
      <c r="C5" s="6">
        <v>50.5</v>
      </c>
      <c r="D5" s="6">
        <v>27.6</v>
      </c>
      <c r="E5" s="6">
        <v>17.5</v>
      </c>
    </row>
    <row r="8" spans="1:5" x14ac:dyDescent="0.25">
      <c r="B8" t="s">
        <v>27</v>
      </c>
      <c r="C8" t="s">
        <v>28</v>
      </c>
      <c r="D8" t="s">
        <v>27</v>
      </c>
      <c r="E8" t="s">
        <v>28</v>
      </c>
    </row>
    <row r="9" spans="1:5" x14ac:dyDescent="0.25">
      <c r="B9">
        <v>1.2</v>
      </c>
      <c r="C9">
        <v>0.60000000000000009</v>
      </c>
      <c r="D9">
        <v>2.5499999999999998</v>
      </c>
      <c r="E9">
        <v>1.1500000000000004</v>
      </c>
    </row>
    <row r="10" spans="1:5" x14ac:dyDescent="0.25">
      <c r="B10">
        <v>22.95</v>
      </c>
      <c r="C10">
        <v>19.55</v>
      </c>
      <c r="D10">
        <v>25.2</v>
      </c>
      <c r="E10">
        <v>22.400000000000006</v>
      </c>
    </row>
    <row r="11" spans="1:5" x14ac:dyDescent="0.25">
      <c r="B11">
        <v>10.95</v>
      </c>
      <c r="C11">
        <v>10.75</v>
      </c>
      <c r="D11">
        <v>12.75</v>
      </c>
      <c r="E11">
        <v>11.850000000000001</v>
      </c>
    </row>
    <row r="12" spans="1:5" x14ac:dyDescent="0.25">
      <c r="B12">
        <v>39.25</v>
      </c>
      <c r="C12">
        <v>11.25</v>
      </c>
      <c r="D12">
        <v>22.55</v>
      </c>
      <c r="E12">
        <v>5.0500000000000052</v>
      </c>
    </row>
  </sheetData>
  <mergeCells count="2">
    <mergeCell ref="B1:C1"/>
    <mergeCell ref="D1:E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3891F-6B40-4AEB-BD02-76E96D5207AA}">
  <dimension ref="A1:E12"/>
  <sheetViews>
    <sheetView workbookViewId="0">
      <selection activeCell="F25" sqref="F25"/>
    </sheetView>
  </sheetViews>
  <sheetFormatPr baseColWidth="10" defaultRowHeight="15" x14ac:dyDescent="0.25"/>
  <sheetData>
    <row r="1" spans="1:5" x14ac:dyDescent="0.25">
      <c r="A1" s="7"/>
      <c r="B1" s="40" t="s">
        <v>46</v>
      </c>
      <c r="C1" s="40"/>
      <c r="D1" s="40" t="s">
        <v>47</v>
      </c>
      <c r="E1" s="40"/>
    </row>
    <row r="2" spans="1:5" x14ac:dyDescent="0.25">
      <c r="A2" s="8" t="s">
        <v>48</v>
      </c>
      <c r="B2" s="6">
        <v>0.6</v>
      </c>
      <c r="C2" s="6">
        <v>1.8</v>
      </c>
      <c r="D2" s="6">
        <v>3.7</v>
      </c>
      <c r="E2" s="6">
        <v>1.4</v>
      </c>
    </row>
    <row r="3" spans="1:5" x14ac:dyDescent="0.25">
      <c r="A3" s="8" t="s">
        <v>49</v>
      </c>
      <c r="B3" s="6">
        <v>43.9</v>
      </c>
      <c r="C3" s="6">
        <v>5</v>
      </c>
      <c r="D3" s="6">
        <v>51.2</v>
      </c>
      <c r="E3" s="6">
        <v>3.6</v>
      </c>
    </row>
    <row r="4" spans="1:5" x14ac:dyDescent="0.25">
      <c r="A4" s="9" t="s">
        <v>0</v>
      </c>
      <c r="B4" s="6">
        <v>62</v>
      </c>
      <c r="C4" s="6">
        <v>15.9</v>
      </c>
      <c r="D4" s="6">
        <v>53.9</v>
      </c>
      <c r="E4" s="6">
        <v>16.100000000000001</v>
      </c>
    </row>
    <row r="5" spans="1:5" x14ac:dyDescent="0.25">
      <c r="A5" s="8" t="s">
        <v>7</v>
      </c>
      <c r="B5" s="6">
        <v>70.599999999999994</v>
      </c>
      <c r="C5" s="6">
        <v>66.5</v>
      </c>
      <c r="D5" s="6">
        <v>74.7</v>
      </c>
      <c r="E5" s="6">
        <v>64.900000000000006</v>
      </c>
    </row>
    <row r="8" spans="1:5" x14ac:dyDescent="0.25">
      <c r="B8" t="s">
        <v>27</v>
      </c>
      <c r="C8" t="s">
        <v>28</v>
      </c>
      <c r="D8" t="s">
        <v>27</v>
      </c>
      <c r="E8" t="s">
        <v>28</v>
      </c>
    </row>
    <row r="9" spans="1:5" x14ac:dyDescent="0.25">
      <c r="B9">
        <v>1.2</v>
      </c>
      <c r="C9">
        <v>0.60000000000000009</v>
      </c>
      <c r="D9">
        <v>2.5499999999999998</v>
      </c>
      <c r="E9">
        <v>1.1500000000000004</v>
      </c>
    </row>
    <row r="10" spans="1:5" x14ac:dyDescent="0.25">
      <c r="B10">
        <v>24.45</v>
      </c>
      <c r="C10">
        <v>19.449999999999996</v>
      </c>
      <c r="D10">
        <v>27.400000000000002</v>
      </c>
      <c r="E10">
        <v>23.800000000000004</v>
      </c>
    </row>
    <row r="11" spans="1:5" x14ac:dyDescent="0.25">
      <c r="B11">
        <v>38.950000000000003</v>
      </c>
      <c r="C11">
        <v>23.05</v>
      </c>
      <c r="D11">
        <v>35</v>
      </c>
      <c r="E11">
        <v>18.900000000000002</v>
      </c>
    </row>
    <row r="12" spans="1:5" x14ac:dyDescent="0.25">
      <c r="B12">
        <v>68.55</v>
      </c>
      <c r="C12">
        <v>2.0499999999999972</v>
      </c>
      <c r="D12">
        <v>69.800000000000011</v>
      </c>
      <c r="E12">
        <v>4.8999999999999986</v>
      </c>
    </row>
  </sheetData>
  <mergeCells count="2">
    <mergeCell ref="B1:C1"/>
    <mergeCell ref="D1:E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Table S6 title</vt:lpstr>
      <vt:lpstr>Fig 1A</vt:lpstr>
      <vt:lpstr>Fig 1B</vt:lpstr>
      <vt:lpstr>Fig 2A</vt:lpstr>
      <vt:lpstr>Fig 2B</vt:lpstr>
      <vt:lpstr>Fig 3</vt:lpstr>
      <vt:lpstr>Fig 4</vt:lpstr>
      <vt:lpstr>Fig 5B</vt:lpstr>
      <vt:lpstr>Fig 5C</vt:lpstr>
      <vt:lpstr>Fig 6B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del, Dr. Michael</dc:creator>
  <cp:lastModifiedBy>Seidel, Dr. Michael</cp:lastModifiedBy>
  <dcterms:created xsi:type="dcterms:W3CDTF">2024-11-07T15:05:48Z</dcterms:created>
  <dcterms:modified xsi:type="dcterms:W3CDTF">2024-11-08T15:46:22Z</dcterms:modified>
</cp:coreProperties>
</file>